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26"/>
  <workbookPr/>
  <mc:AlternateContent xmlns:mc="http://schemas.openxmlformats.org/markup-compatibility/2006">
    <mc:Choice Requires="x15">
      <x15ac:absPath xmlns:x15ac="http://schemas.microsoft.com/office/spreadsheetml/2010/11/ac" url="C:\Users\helen.cathro\AppData\Local\Box\Box Edit\Documents\PE2GxQ2nr0KIb4uGrjJt5w==\"/>
    </mc:Choice>
  </mc:AlternateContent>
  <xr:revisionPtr revIDLastSave="0" documentId="13_ncr:1_{F6AC40D5-DB00-4288-8A6B-4D312CDF3772}" xr6:coauthVersionLast="47" xr6:coauthVersionMax="47" xr10:uidLastSave="{00000000-0000-0000-0000-000000000000}"/>
  <bookViews>
    <workbookView xWindow="-110" yWindow="-110" windowWidth="19420" windowHeight="10420" activeTab="1" xr2:uid="{00000000-000D-0000-FFFF-FFFF00000000}"/>
  </bookViews>
  <sheets>
    <sheet name="p01" sheetId="3" r:id="rId1"/>
    <sheet name="PantherAnalysis" sheetId="4" r:id="rId2"/>
  </sheets>
  <externalReferences>
    <externalReference r:id="rId3"/>
  </externalReferences>
  <calcPr calcId="0"/>
</workbook>
</file>

<file path=xl/sharedStrings.xml><?xml version="1.0" encoding="utf-8"?>
<sst xmlns="http://schemas.openxmlformats.org/spreadsheetml/2006/main" count="1044" uniqueCount="420">
  <si>
    <t>ANTXR1</t>
  </si>
  <si>
    <t>PDIA2</t>
  </si>
  <si>
    <t>EDIL3</t>
  </si>
  <si>
    <t>SNAI2</t>
  </si>
  <si>
    <t>BMP5</t>
  </si>
  <si>
    <t>ARHGAP44</t>
  </si>
  <si>
    <t>RGPD2</t>
  </si>
  <si>
    <t>KIRREL</t>
  </si>
  <si>
    <t>COL4A2</t>
  </si>
  <si>
    <t>GFRA1</t>
  </si>
  <si>
    <t>ANGPTL2</t>
  </si>
  <si>
    <t>FMO3</t>
  </si>
  <si>
    <t>FABP4</t>
  </si>
  <si>
    <t>TMEM198</t>
  </si>
  <si>
    <t>COL3A1</t>
  </si>
  <si>
    <t>LMOD1</t>
  </si>
  <si>
    <t>DLX2</t>
  </si>
  <si>
    <t>HBBP1</t>
  </si>
  <si>
    <t>ENDOU</t>
  </si>
  <si>
    <t>LONRF2</t>
  </si>
  <si>
    <t>VGLL3</t>
  </si>
  <si>
    <t>FAT3</t>
  </si>
  <si>
    <t>IZUMO1</t>
  </si>
  <si>
    <t>APOD</t>
  </si>
  <si>
    <t>LAMA4</t>
  </si>
  <si>
    <t>C3AR1</t>
  </si>
  <si>
    <t>ANK2</t>
  </si>
  <si>
    <t>SRPX</t>
  </si>
  <si>
    <t>COL1A2</t>
  </si>
  <si>
    <t>PPIC</t>
  </si>
  <si>
    <t>PCDHB5</t>
  </si>
  <si>
    <t>FMO2</t>
  </si>
  <si>
    <t>TMPRSS4</t>
  </si>
  <si>
    <t>SLC7A2</t>
  </si>
  <si>
    <t>DCLK1</t>
  </si>
  <si>
    <t>MXRA5</t>
  </si>
  <si>
    <t>GPR116</t>
  </si>
  <si>
    <t>AFAP1-AS1</t>
  </si>
  <si>
    <t>TENM2</t>
  </si>
  <si>
    <t>C9orf153</t>
  </si>
  <si>
    <t>CPNE4</t>
  </si>
  <si>
    <t>TDO2</t>
  </si>
  <si>
    <t>PCSK1N</t>
  </si>
  <si>
    <t>RAI14</t>
  </si>
  <si>
    <t>EXOC3L2</t>
  </si>
  <si>
    <t>IL33</t>
  </si>
  <si>
    <t>PLA2R1</t>
  </si>
  <si>
    <t>APOBEC2</t>
  </si>
  <si>
    <t>THEM5</t>
  </si>
  <si>
    <t>FRK</t>
  </si>
  <si>
    <t>TEAD2</t>
  </si>
  <si>
    <t>RAB3C</t>
  </si>
  <si>
    <t>RAB40AL</t>
  </si>
  <si>
    <t>NR2F2</t>
  </si>
  <si>
    <t>ANKRD24</t>
  </si>
  <si>
    <t>TRHDE-AS1</t>
  </si>
  <si>
    <t>NTRK2</t>
  </si>
  <si>
    <t>C4orf47</t>
  </si>
  <si>
    <t>C11orf96</t>
  </si>
  <si>
    <t>SMAD9</t>
  </si>
  <si>
    <t>THY1</t>
  </si>
  <si>
    <t>SPEG</t>
  </si>
  <si>
    <t>ASAP3</t>
  </si>
  <si>
    <t>GJC2</t>
  </si>
  <si>
    <t>KREMEN2</t>
  </si>
  <si>
    <t>SEMA6D</t>
  </si>
  <si>
    <t>LTBP2</t>
  </si>
  <si>
    <t>FA2H</t>
  </si>
  <si>
    <t>JPH1</t>
  </si>
  <si>
    <t>CAGE1</t>
  </si>
  <si>
    <t>COL28A1</t>
  </si>
  <si>
    <t>KRTAP5-9</t>
  </si>
  <si>
    <t>MMP21</t>
  </si>
  <si>
    <t>CPEB1</t>
  </si>
  <si>
    <t>FNDC1</t>
  </si>
  <si>
    <t>ANKRD36BP2</t>
  </si>
  <si>
    <t>PRKD1</t>
  </si>
  <si>
    <t>ASMTL-AS1</t>
  </si>
  <si>
    <t>CLEC1B</t>
  </si>
  <si>
    <t>LOC102725095</t>
  </si>
  <si>
    <t>SLC4A1</t>
  </si>
  <si>
    <t>KLHDC8A</t>
  </si>
  <si>
    <t>ADIRF</t>
  </si>
  <si>
    <t>LRP4</t>
  </si>
  <si>
    <t>BTNL9</t>
  </si>
  <si>
    <t>CXCL12</t>
  </si>
  <si>
    <t>C19orf73</t>
  </si>
  <si>
    <t>COL6A1</t>
  </si>
  <si>
    <t>PLEKHH2</t>
  </si>
  <si>
    <t>PLEKHH1</t>
  </si>
  <si>
    <t>TUBB2A</t>
  </si>
  <si>
    <t>LOC101930052</t>
  </si>
  <si>
    <t>CPXM2</t>
  </si>
  <si>
    <t>HBM</t>
  </si>
  <si>
    <t>CALD1</t>
  </si>
  <si>
    <t>RCOR2</t>
  </si>
  <si>
    <t>CDH11</t>
  </si>
  <si>
    <t>FOXD4L1</t>
  </si>
  <si>
    <t>PF4</t>
  </si>
  <si>
    <t>SOX7</t>
  </si>
  <si>
    <t>SLC26A7</t>
  </si>
  <si>
    <t>KCNT2</t>
  </si>
  <si>
    <t>ZNF833P</t>
  </si>
  <si>
    <t>HBQ1</t>
  </si>
  <si>
    <t>ALDH8A1</t>
  </si>
  <si>
    <t>APOE</t>
  </si>
  <si>
    <t>C7</t>
  </si>
  <si>
    <t>PTPRF</t>
  </si>
  <si>
    <t>SPTLC3</t>
  </si>
  <si>
    <t>CFH</t>
  </si>
  <si>
    <t>UNC5B</t>
  </si>
  <si>
    <t>CCR2</t>
  </si>
  <si>
    <t>RNF175</t>
  </si>
  <si>
    <t>MYH15</t>
  </si>
  <si>
    <t>CLEC14A</t>
  </si>
  <si>
    <t>TSPO2</t>
  </si>
  <si>
    <t>PLCD4</t>
  </si>
  <si>
    <t>CXCR4</t>
  </si>
  <si>
    <t>ITLN1</t>
  </si>
  <si>
    <t>GDF15</t>
  </si>
  <si>
    <t>LMCD1</t>
  </si>
  <si>
    <t>FAM71A</t>
  </si>
  <si>
    <t>LHX4-AS1</t>
  </si>
  <si>
    <t>LIPN</t>
  </si>
  <si>
    <t>BGN</t>
  </si>
  <si>
    <t>PTGS2</t>
  </si>
  <si>
    <t>SPX</t>
  </si>
  <si>
    <t>MYLK4</t>
  </si>
  <si>
    <t>EXOC3L4</t>
  </si>
  <si>
    <t>TMOD1</t>
  </si>
  <si>
    <t>FECH</t>
  </si>
  <si>
    <t>PCSK6</t>
  </si>
  <si>
    <t>ARHGAP42</t>
  </si>
  <si>
    <t>RADIL</t>
  </si>
  <si>
    <t>UFSP1</t>
  </si>
  <si>
    <t>PPT2-EGFL8</t>
  </si>
  <si>
    <t>HIST1H4J</t>
  </si>
  <si>
    <t>HIPK1-AS1</t>
  </si>
  <si>
    <t>C15orf26</t>
  </si>
  <si>
    <t>TBX1</t>
  </si>
  <si>
    <t>EMCN</t>
  </si>
  <si>
    <t>GIMAP7</t>
  </si>
  <si>
    <t>LOC102724880</t>
  </si>
  <si>
    <t>HTR2A</t>
  </si>
  <si>
    <t>CYP3A5</t>
  </si>
  <si>
    <t>KALRN</t>
  </si>
  <si>
    <t>SLC22A23</t>
  </si>
  <si>
    <t>TCTE3</t>
  </si>
  <si>
    <t>FHDC1</t>
  </si>
  <si>
    <t>TAS2R19</t>
  </si>
  <si>
    <t>ELOVL3</t>
  </si>
  <si>
    <t>SLC30A10</t>
  </si>
  <si>
    <t>LOC102723566</t>
  </si>
  <si>
    <t>SLC46A2</t>
  </si>
  <si>
    <t>HLX</t>
  </si>
  <si>
    <t>DNASE1L3</t>
  </si>
  <si>
    <t>LOC101930269</t>
  </si>
  <si>
    <t>GP5</t>
  </si>
  <si>
    <t>FAM65C</t>
  </si>
  <si>
    <t>MYT1</t>
  </si>
  <si>
    <t>PKNOX2</t>
  </si>
  <si>
    <t>ICAM5</t>
  </si>
  <si>
    <t>MIR600HG</t>
  </si>
  <si>
    <t>KIAA1614</t>
  </si>
  <si>
    <t>FZD5</t>
  </si>
  <si>
    <t>TECTA</t>
  </si>
  <si>
    <t>CAND2</t>
  </si>
  <si>
    <t>PLEK2</t>
  </si>
  <si>
    <t>FAM186B</t>
  </si>
  <si>
    <t>CMTM5</t>
  </si>
  <si>
    <t>SHANK3</t>
  </si>
  <si>
    <t>KCNJ14</t>
  </si>
  <si>
    <t>ADAMTS2</t>
  </si>
  <si>
    <t>RAPGEF5</t>
  </si>
  <si>
    <t>TLL2</t>
  </si>
  <si>
    <t>MYL4</t>
  </si>
  <si>
    <t>CYP27B1</t>
  </si>
  <si>
    <t>CA8</t>
  </si>
  <si>
    <t>RGS16</t>
  </si>
  <si>
    <t>TRIM10</t>
  </si>
  <si>
    <t>IBA57-AS1</t>
  </si>
  <si>
    <t>RAMP2</t>
  </si>
  <si>
    <t>EPB42</t>
  </si>
  <si>
    <t>COL5A2</t>
  </si>
  <si>
    <t>CCDC173</t>
  </si>
  <si>
    <t>PAGE2B</t>
  </si>
  <si>
    <t>RAB6B</t>
  </si>
  <si>
    <t>VCAN</t>
  </si>
  <si>
    <t>CSRNP3</t>
  </si>
  <si>
    <t>GP9</t>
  </si>
  <si>
    <t>KEL</t>
  </si>
  <si>
    <t>MESP1</t>
  </si>
  <si>
    <t>DZIP1</t>
  </si>
  <si>
    <t>PRDX2</t>
  </si>
  <si>
    <t>AQP1</t>
  </si>
  <si>
    <t>MAPK8IP1</t>
  </si>
  <si>
    <t>TGFB1I1</t>
  </si>
  <si>
    <t>WTIP</t>
  </si>
  <si>
    <t>THEGL</t>
  </si>
  <si>
    <t>ASIC3</t>
  </si>
  <si>
    <t>IGFALS</t>
  </si>
  <si>
    <t>RHBDF1</t>
  </si>
  <si>
    <t>PCDHGA12</t>
  </si>
  <si>
    <t>LY6G6F</t>
  </si>
  <si>
    <t>ERMAP</t>
  </si>
  <si>
    <t>LOC101930075</t>
  </si>
  <si>
    <t>SLC25A27</t>
  </si>
  <si>
    <t>KHDC1L</t>
  </si>
  <si>
    <t>LOC101929385</t>
  </si>
  <si>
    <t>LBP</t>
  </si>
  <si>
    <t>NHLRC4</t>
  </si>
  <si>
    <t>ANK1</t>
  </si>
  <si>
    <t>PLEKHG5</t>
  </si>
  <si>
    <t>A_101002_ST</t>
  </si>
  <si>
    <t>A_101003_ST</t>
  </si>
  <si>
    <t>A_101005_ST</t>
  </si>
  <si>
    <t>A_101006_ST</t>
  </si>
  <si>
    <t>D1_101071_ST</t>
  </si>
  <si>
    <t>D1_101073_ST</t>
  </si>
  <si>
    <t>D1_101075_ST</t>
  </si>
  <si>
    <t>D2_101089_ST</t>
  </si>
  <si>
    <t>D2_101090_ST</t>
  </si>
  <si>
    <t>D2_101096_ST</t>
  </si>
  <si>
    <t>D2_101102_ST</t>
  </si>
  <si>
    <t>D2_101103_ST</t>
  </si>
  <si>
    <t>D2_101119_ST</t>
  </si>
  <si>
    <t>D3_101087_ST</t>
  </si>
  <si>
    <t>D3_101093_ST</t>
  </si>
  <si>
    <t>D3_101094_ST</t>
  </si>
  <si>
    <t>D3_101099_ST</t>
  </si>
  <si>
    <t>D3_101100_ST</t>
  </si>
  <si>
    <t>D3_101106_ST</t>
  </si>
  <si>
    <t>D3_101118_ST</t>
  </si>
  <si>
    <t>K3W3group</t>
  </si>
  <si>
    <t>CD138nRNA3.1</t>
  </si>
  <si>
    <t>CD138nRNA3.2_3</t>
  </si>
  <si>
    <t>TTEST CD138nRNA3.1 versus 3.2and3.3</t>
  </si>
  <si>
    <t>Difference_CD138nRNA3.1 minus CD138nRNA3.2_3</t>
  </si>
  <si>
    <t>PANTHER Pathways</t>
  </si>
  <si>
    <t>Homo sapiens - REFLIST (20595)</t>
  </si>
  <si>
    <t>CD138nRNAseq3_1.txt (186)</t>
  </si>
  <si>
    <t>CD138nRNAseq3_1.txt (expected)</t>
  </si>
  <si>
    <t>CD138nRNAseq3_1.txt (over/under)</t>
  </si>
  <si>
    <t>CD138nRNAseq3_1.txt (fold Enrichment)</t>
  </si>
  <si>
    <t>CD138nRNAseq3_1.txt (raw P-value)</t>
  </si>
  <si>
    <t>CD138nRNAseq3_23.txt (12)</t>
  </si>
  <si>
    <t>CD138nRNAseq3_23.txt (expected)</t>
  </si>
  <si>
    <t>CD138nRNAseq3_23.txt (over/under)</t>
  </si>
  <si>
    <t>CD138nRNAseq3_23.txt (fold Enrichment)</t>
  </si>
  <si>
    <t>CD138nRNAseq3_23.txt (raw P-value)</t>
  </si>
  <si>
    <t>Inflammation mediated by chemokine and cytokine signaling pathway (P00031)</t>
  </si>
  <si>
    <t>+</t>
  </si>
  <si>
    <t>Axon guidance mediated by Slit/Robo (P00008)</t>
  </si>
  <si>
    <t>Toll receptor signaling pathway (P00054)</t>
  </si>
  <si>
    <t>-</t>
  </si>
  <si>
    <t xml:space="preserve"> &lt; 0.01</t>
  </si>
  <si>
    <t>Endothelin signaling pathway (P00019)</t>
  </si>
  <si>
    <t>Unclassified (UNCLASSIFIED)</t>
  </si>
  <si>
    <t>CCKR signaling map (P06959)</t>
  </si>
  <si>
    <t>Wnt signaling pathway (P00057)</t>
  </si>
  <si>
    <t>Gonadotropin-releasing hormone receptor pathway (P06664)</t>
  </si>
  <si>
    <t>Integrin signalling pathway (P00034)</t>
  </si>
  <si>
    <t>Angiogenesis (P00005)</t>
  </si>
  <si>
    <t>Heterotrimeric G-protein signaling pathway-Gi alpha and Gs alpha mediated pathway (P00026)</t>
  </si>
  <si>
    <t>Cadherin signaling pathway (P00012)</t>
  </si>
  <si>
    <t>Huntington disease (P00029)</t>
  </si>
  <si>
    <t>PDGF signaling pathway (P00047)</t>
  </si>
  <si>
    <t>EGF receptor signaling pathway (P00018)</t>
  </si>
  <si>
    <t>Alzheimer disease-presenilin pathway (P00004)</t>
  </si>
  <si>
    <t>Heterotrimeric G-protein signaling pathway-Gq alpha and Go alpha mediated pathway (P00027)</t>
  </si>
  <si>
    <t>FGF signaling pathway (P00021)</t>
  </si>
  <si>
    <t>Apoptosis signaling pathway (P00006)</t>
  </si>
  <si>
    <t>Nicotinic acetylcholine receptor signaling pathway (P00044)</t>
  </si>
  <si>
    <t>TGF-beta signaling pathway (P00052)</t>
  </si>
  <si>
    <t>Parkinson disease (P00049)</t>
  </si>
  <si>
    <t>p53 pathway (P00059)</t>
  </si>
  <si>
    <t>T cell activation (P00053)</t>
  </si>
  <si>
    <t>Interleukin signaling pathway (P00036)</t>
  </si>
  <si>
    <t>Cytoskeletal regulation by Rho GTPase (P00016)</t>
  </si>
  <si>
    <t>Ras Pathway (P04393)</t>
  </si>
  <si>
    <t>Metabotropic glutamate receptor group III pathway (P00039)</t>
  </si>
  <si>
    <t>B cell activation (P00010)</t>
  </si>
  <si>
    <t>5HT2 type receptor mediated signaling pathway (P04374)</t>
  </si>
  <si>
    <t>VEGF signaling pathway (P00056)</t>
  </si>
  <si>
    <t>Alzheimer disease-amyloid secretase pathway (P00003)</t>
  </si>
  <si>
    <t>Thyrotropin-releasing hormone receptor signaling pathway (P04394)</t>
  </si>
  <si>
    <t>Ubiquitin proteasome pathway (P00060)</t>
  </si>
  <si>
    <t>Transcription regulation by bZIP transcription factor (P00055)</t>
  </si>
  <si>
    <t>Muscarinic acetylcholine receptor 2 and 4 signaling pathway (P00043)</t>
  </si>
  <si>
    <t>Muscarinic acetylcholine receptor 1 and 3 signaling pathway (P00042)</t>
  </si>
  <si>
    <t>Oxytocin receptor mediated signaling pathway (P04391)</t>
  </si>
  <si>
    <t>Dopamine receptor mediated signaling pathway (P05912)</t>
  </si>
  <si>
    <t>PI3 kinase pathway (P00048)</t>
  </si>
  <si>
    <t>Oxidative stress response (P00046)</t>
  </si>
  <si>
    <t>p53 pathway feedback loops 2 (P04398)</t>
  </si>
  <si>
    <t>Ionotropic glutamate receptor pathway (P00037)</t>
  </si>
  <si>
    <t>Metabotropic glutamate receptor group II pathway (P00040)</t>
  </si>
  <si>
    <t>5HT1 type receptor mediated signaling pathway (P04373)</t>
  </si>
  <si>
    <t>Blood coagulation (P00011)</t>
  </si>
  <si>
    <t>Beta2 adrenergic receptor signaling pathway (P04378)</t>
  </si>
  <si>
    <t>Beta1 adrenergic receptor signaling pathway (P04377)</t>
  </si>
  <si>
    <t>Notch signaling pathway (P00045)</t>
  </si>
  <si>
    <t>Histamine H1 receptor mediated signaling pathway (P04385)</t>
  </si>
  <si>
    <t>p38 MAPK pathway (P05918)</t>
  </si>
  <si>
    <t>General transcription regulation (P00023)</t>
  </si>
  <si>
    <t>Insulin/IGF pathway-protein kinase B signaling cascade (P00033)</t>
  </si>
  <si>
    <t>Heterotrimeric G-protein signaling pathway-rod outer segment phototransduction (P00028)</t>
  </si>
  <si>
    <t>Angiotensin II-stimulated signaling through G proteins and beta-arrestin (P05911)</t>
  </si>
  <si>
    <t>Opioid proopiomelanocortin pathway (P05917)</t>
  </si>
  <si>
    <t>Opioid proenkephalin pathway (P05915)</t>
  </si>
  <si>
    <t>GABA-B receptor II signaling (P05731)</t>
  </si>
  <si>
    <t>Opioid prodynorphin pathway (P05916)</t>
  </si>
  <si>
    <t>Axon guidance mediated by netrin (P00009)</t>
  </si>
  <si>
    <t>Nicotine pharmacodynamics pathway (P06587)</t>
  </si>
  <si>
    <t>Enkephalin release (P05913)</t>
  </si>
  <si>
    <t>5HT4 type receptor mediated signaling pathway (P04376)</t>
  </si>
  <si>
    <t>Cortocotropin releasing factor receptor signaling pathway (P04380)</t>
  </si>
  <si>
    <t>FAS signaling pathway (P00020)</t>
  </si>
  <si>
    <t>Insulin/IGF pathway-mitogen activated protein kinase kinase/MAP kinase cascade (P00032)</t>
  </si>
  <si>
    <t>Synaptic vesicle trafficking (P05734)</t>
  </si>
  <si>
    <t>DNA replication (P00017)</t>
  </si>
  <si>
    <t>Adrenaline and noradrenaline biosynthesis (P00001)</t>
  </si>
  <si>
    <t>De novo purine biosynthesis (P02738)</t>
  </si>
  <si>
    <t>Interferon-gamma signaling pathway (P00035)</t>
  </si>
  <si>
    <t>Beta3 adrenergic receptor signaling pathway (P04379)</t>
  </si>
  <si>
    <t>Hypoxia response via HIF activation (P00030)</t>
  </si>
  <si>
    <t>Alpha adrenergic receptor signaling pathway (P00002)</t>
  </si>
  <si>
    <t>Metabotropic glutamate receptor group I pathway (P00041)</t>
  </si>
  <si>
    <t>Histamine H2 receptor mediated signaling pathway (P04386)</t>
  </si>
  <si>
    <t>Endogenous cannabinoid signaling (P05730)</t>
  </si>
  <si>
    <t>p53 pathway by glucose deprivation (P04397)</t>
  </si>
  <si>
    <t>Cell cycle (P00013)</t>
  </si>
  <si>
    <t>Axon guidance mediated by semaphorins (P00007)</t>
  </si>
  <si>
    <t>Plasminogen activating cascade (P00050)</t>
  </si>
  <si>
    <t>5-Hydroxytryptamine degredation (P04372)</t>
  </si>
  <si>
    <t>Hedgehog signaling pathway (P00025)</t>
  </si>
  <si>
    <t>Glycolysis (P00024)</t>
  </si>
  <si>
    <t>5HT3 type receptor mediated signaling pathway (P04375)</t>
  </si>
  <si>
    <t>JAK/STAT signaling pathway (P00038)</t>
  </si>
  <si>
    <t>General transcription by RNA polymerase I (P00022)</t>
  </si>
  <si>
    <t>De novo pyrimidine deoxyribonucleotide biosynthesis (P02739)</t>
  </si>
  <si>
    <t>Vitamin D metabolism and pathway (P04396)</t>
  </si>
  <si>
    <t>Salvage pyrimidine ribonucleotides (P02775)</t>
  </si>
  <si>
    <t>Heme biosynthesis (P02746)</t>
  </si>
  <si>
    <t>De novo pyrimidine ribonucleotides biosythesis (P02740)</t>
  </si>
  <si>
    <t>Vasopressin synthesis (P04395)</t>
  </si>
  <si>
    <t>Cholesterol biosynthesis (P00014)</t>
  </si>
  <si>
    <t>Pyruvate metabolism (P02772)</t>
  </si>
  <si>
    <t>Pyrimidine Metabolism (P02771)</t>
  </si>
  <si>
    <t>Fructose galactose metabolism (P02744)</t>
  </si>
  <si>
    <t>TCA cycle (P00051)</t>
  </si>
  <si>
    <t>Androgen/estrogene/progesterone biosynthesis (P02727)</t>
  </si>
  <si>
    <t>Nicotine degradation (P05914)</t>
  </si>
  <si>
    <t>Pentose phosphate pathway (P02762)</t>
  </si>
  <si>
    <t>Circadian clock system (P00015)</t>
  </si>
  <si>
    <t>mRNA splicing (P00058)</t>
  </si>
  <si>
    <t>Coenzyme A biosynthesis (P02736)</t>
  </si>
  <si>
    <t>2-arachidonoylglycerol biosynthesis (P05726)</t>
  </si>
  <si>
    <t>Formyltetrahydroformate biosynthesis (P02743)</t>
  </si>
  <si>
    <t>P53 pathway feedback loops 1 (P04392)</t>
  </si>
  <si>
    <t>Adenine and hypoxanthine salvage pathway (P02723)</t>
  </si>
  <si>
    <t>Serine glycine biosynthesis (P02776)</t>
  </si>
  <si>
    <t>N-acetylglucosamine metabolism (P02756)</t>
  </si>
  <si>
    <t>Methylmalonyl pathway (P02755)</t>
  </si>
  <si>
    <t>Mannose metabolism (P02752)</t>
  </si>
  <si>
    <t>Gamma-aminobutyric acid synthesis (P04384)</t>
  </si>
  <si>
    <t>Arginine biosynthesis (P02728)</t>
  </si>
  <si>
    <t>ATP synthesis (P02721)</t>
  </si>
  <si>
    <t>Purine metabolism (P02769)</t>
  </si>
  <si>
    <t>Phenylethylamine degradation (P02766)</t>
  </si>
  <si>
    <t>Ornithine degradation (P02758)</t>
  </si>
  <si>
    <t>O-antigen biosynthesis (P02757)</t>
  </si>
  <si>
    <t>Tetrahydrofolate biosynthesis (P02742)</t>
  </si>
  <si>
    <t>BMP/activin signaling pathway-drosophila (P06211)</t>
  </si>
  <si>
    <t>Xanthine and guanine salvage pathway (P02788)</t>
  </si>
  <si>
    <t>Succinate to proprionate conversion (P02777)</t>
  </si>
  <si>
    <t>Salvage pyrimidine deoxyribonucleotides (P02774)</t>
  </si>
  <si>
    <t>Proline biosynthesis (P02768)</t>
  </si>
  <si>
    <t>Methylcitrate cycle (P02754)</t>
  </si>
  <si>
    <t>Lipoate_biosynthesis (P02750)</t>
  </si>
  <si>
    <t>Isoleucine biosynthesis (P02748)</t>
  </si>
  <si>
    <t>Glutamine glutamate conversion (P02745)</t>
  </si>
  <si>
    <t>Asparagine and aspartate biosynthesis (P02730)</t>
  </si>
  <si>
    <t>Ascorbate degradation (P02729)</t>
  </si>
  <si>
    <t>SCW signaling pathway (P06216)</t>
  </si>
  <si>
    <t>DPP signaling pathway (P06213)</t>
  </si>
  <si>
    <t>DPP-SCW signaling pathway (P06212)</t>
  </si>
  <si>
    <t>Vitamin B6 metabolism (P02787)</t>
  </si>
  <si>
    <t>Valine biosynthesis (P02785)</t>
  </si>
  <si>
    <t>Thiamin metabolism (P02780)</t>
  </si>
  <si>
    <t>Sulfate assimilation (P02778)</t>
  </si>
  <si>
    <t>S-adenosylmethionine biosynthesis (P02773)</t>
  </si>
  <si>
    <t>Pyridoxal-5-phosphate biosynthesis (P02759)</t>
  </si>
  <si>
    <t>Acetate utilization (P02722)</t>
  </si>
  <si>
    <t>5-Hydroxytryptamine biosynthesis (P04371)</t>
  </si>
  <si>
    <t>Toll pathway-drosophila (P06217)</t>
  </si>
  <si>
    <t>Activin beta signaling pathway (P06210)</t>
  </si>
  <si>
    <t>Triacylglycerol metabolism (P02782)</t>
  </si>
  <si>
    <t>Threonine biosynthesis (P02781)</t>
  </si>
  <si>
    <t>Pyridoxal phosphate salvage pathway (P02770)</t>
  </si>
  <si>
    <t>Methionine biosynthesis (P02753)</t>
  </si>
  <si>
    <t>Leucine biosynthesis (P02749)</t>
  </si>
  <si>
    <t>Flavin biosynthesis (P02741)</t>
  </si>
  <si>
    <t>Cysteine biosynthesis (P02737)</t>
  </si>
  <si>
    <t>Carnitine metabolism (P02733)</t>
  </si>
  <si>
    <t>Coenzyme A linked carnitine metabolism (P02732)</t>
  </si>
  <si>
    <t>Biotin biosynthesis (P02731)</t>
  </si>
  <si>
    <t>Aminobutyrate degradation (P02726)</t>
  </si>
  <si>
    <t>Alanine biosynthesis (P02724)</t>
  </si>
  <si>
    <t>MYO signaling pathway (P06215)</t>
  </si>
  <si>
    <t>GBB signaling pathway (P06214)</t>
  </si>
  <si>
    <t>Tyrosine biosynthesis (P02784)</t>
  </si>
  <si>
    <t>ALP23B signaling pathway (P06209)</t>
  </si>
  <si>
    <t>Bupropion degradation (P05729)</t>
  </si>
  <si>
    <t>Anandamide degradation (P05728)</t>
  </si>
  <si>
    <t>Lysine biosynthesis (P02751)</t>
  </si>
  <si>
    <t>Histidine biosynthesis (P02747)</t>
  </si>
  <si>
    <t>Cobalamin biosynthesis (P02735)</t>
  </si>
  <si>
    <t>Histamine synthesis (P04387)</t>
  </si>
  <si>
    <t>Allantoin degradation (P02725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4">
    <xf numFmtId="0" fontId="0" fillId="0" borderId="0" xfId="0"/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11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hamidih1/Desktop/HHAM/Aparna/SNFanalysis/CD138nRNA3_123PantherAnalysi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D138nRNA3_123PantherAnalysis"/>
      <sheetName val="Sheet1"/>
      <sheetName val="Chart1"/>
      <sheetName val="Sheet2"/>
    </sheetNames>
    <sheetDataSet>
      <sheetData sheetId="0"/>
      <sheetData sheetId="1"/>
      <sheetData sheetId="2" refreshError="1"/>
      <sheetData sheetId="3">
        <row r="1">
          <cell r="B1" t="str">
            <v>CD138nRNAseq3.1</v>
          </cell>
          <cell r="C1" t="str">
            <v>CD138nRNAseq3.2_3</v>
          </cell>
        </row>
        <row r="2">
          <cell r="A2" t="str">
            <v>Integrin signalling pathway (P00034)</v>
          </cell>
          <cell r="B2">
            <v>2.6946486305533761</v>
          </cell>
          <cell r="C2">
            <v>-4.9148541111453566E-2</v>
          </cell>
        </row>
        <row r="3">
          <cell r="A3" t="str">
            <v>Cadherin signaling pathway (P00012)</v>
          </cell>
          <cell r="B3">
            <v>2.3968556273798178</v>
          </cell>
          <cell r="C3">
            <v>-4.1436116778032536E-2</v>
          </cell>
        </row>
        <row r="4">
          <cell r="A4" t="str">
            <v>TGF-beta signaling pathway (P00052)</v>
          </cell>
          <cell r="B4">
            <v>1.8446639625349381</v>
          </cell>
          <cell r="C4">
            <v>-2.5949097207122653E-2</v>
          </cell>
        </row>
        <row r="5">
          <cell r="A5" t="str">
            <v>Wnt signaling pathway (P00057)</v>
          </cell>
          <cell r="B5">
            <v>1.585026652029182</v>
          </cell>
          <cell r="C5">
            <v>-8.092190762392612E-2</v>
          </cell>
        </row>
        <row r="6">
          <cell r="A6" t="str">
            <v>Alzheimer disease-presenilin pathway (P00004)</v>
          </cell>
          <cell r="B6">
            <v>1.5391021572434522</v>
          </cell>
          <cell r="C6">
            <v>-3.2452023781137915E-2</v>
          </cell>
        </row>
        <row r="7">
          <cell r="A7" t="str">
            <v>Endothelin signaling pathway (P00019)</v>
          </cell>
          <cell r="B7">
            <v>0.33441900898204685</v>
          </cell>
          <cell r="C7">
            <v>-1.3151546383555874</v>
          </cell>
        </row>
        <row r="8">
          <cell r="A8" t="str">
            <v>Toll receptor signaling pathway (P00054)</v>
          </cell>
          <cell r="B8">
            <v>0.22767829327708025</v>
          </cell>
          <cell r="C8">
            <v>-1.47755576649368</v>
          </cell>
        </row>
        <row r="9">
          <cell r="A9" t="str">
            <v>Axon guidance mediated by Slit/Robo (P00008)</v>
          </cell>
          <cell r="B9">
            <v>0.69464863055337622</v>
          </cell>
          <cell r="C9">
            <v>-1.8386319977650252</v>
          </cell>
        </row>
        <row r="10">
          <cell r="A10" t="str">
            <v>Inflammation mediated by chemokine and cytokine signaling pathway (P00031)</v>
          </cell>
          <cell r="B10">
            <v>0.69897000433601875</v>
          </cell>
          <cell r="C10">
            <v>-4.9706162223147903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Y215"/>
  <sheetViews>
    <sheetView workbookViewId="0">
      <selection activeCell="H160" sqref="H160"/>
    </sheetView>
  </sheetViews>
  <sheetFormatPr defaultRowHeight="14.5" x14ac:dyDescent="0.35"/>
  <cols>
    <col min="22" max="22" width="14.1796875" style="1" bestFit="1" customWidth="1"/>
    <col min="23" max="23" width="16.1796875" style="1" bestFit="1" customWidth="1"/>
    <col min="24" max="24" width="10.453125" style="1" bestFit="1" customWidth="1"/>
  </cols>
  <sheetData>
    <row r="1" spans="1:25" x14ac:dyDescent="0.35">
      <c r="B1" t="s">
        <v>220</v>
      </c>
      <c r="C1" t="s">
        <v>221</v>
      </c>
      <c r="D1" t="s">
        <v>222</v>
      </c>
      <c r="E1" t="s">
        <v>223</v>
      </c>
      <c r="F1" t="s">
        <v>224</v>
      </c>
      <c r="G1" t="s">
        <v>227</v>
      </c>
      <c r="H1" t="s">
        <v>213</v>
      </c>
      <c r="I1" t="s">
        <v>215</v>
      </c>
      <c r="J1" t="s">
        <v>216</v>
      </c>
      <c r="K1" t="s">
        <v>217</v>
      </c>
      <c r="L1" t="s">
        <v>218</v>
      </c>
      <c r="M1" t="s">
        <v>230</v>
      </c>
      <c r="N1" t="s">
        <v>232</v>
      </c>
      <c r="O1" t="s">
        <v>214</v>
      </c>
      <c r="P1" t="s">
        <v>219</v>
      </c>
      <c r="Q1" t="s">
        <v>225</v>
      </c>
      <c r="R1" t="s">
        <v>226</v>
      </c>
      <c r="S1" t="s">
        <v>228</v>
      </c>
      <c r="T1" t="s">
        <v>229</v>
      </c>
      <c r="U1" t="s">
        <v>231</v>
      </c>
      <c r="V1" s="1" t="s">
        <v>234</v>
      </c>
      <c r="W1" s="1" t="s">
        <v>235</v>
      </c>
      <c r="X1" s="1" t="s">
        <v>237</v>
      </c>
      <c r="Y1" t="s">
        <v>236</v>
      </c>
    </row>
    <row r="2" spans="1:25" x14ac:dyDescent="0.35">
      <c r="A2" t="s">
        <v>233</v>
      </c>
      <c r="B2">
        <v>1</v>
      </c>
      <c r="C2">
        <v>1</v>
      </c>
      <c r="D2">
        <v>1</v>
      </c>
      <c r="E2">
        <v>1</v>
      </c>
      <c r="F2">
        <v>1</v>
      </c>
      <c r="G2">
        <v>1</v>
      </c>
      <c r="H2">
        <v>2</v>
      </c>
      <c r="I2">
        <v>2</v>
      </c>
      <c r="J2">
        <v>2</v>
      </c>
      <c r="K2">
        <v>2</v>
      </c>
      <c r="L2">
        <v>2</v>
      </c>
      <c r="M2">
        <v>2</v>
      </c>
      <c r="N2">
        <v>2</v>
      </c>
      <c r="O2">
        <v>3</v>
      </c>
      <c r="P2">
        <v>3</v>
      </c>
      <c r="Q2">
        <v>3</v>
      </c>
      <c r="R2">
        <v>3</v>
      </c>
      <c r="S2">
        <v>3</v>
      </c>
      <c r="T2">
        <v>3</v>
      </c>
      <c r="U2">
        <v>3</v>
      </c>
    </row>
    <row r="3" spans="1:25" x14ac:dyDescent="0.35">
      <c r="A3" t="s">
        <v>123</v>
      </c>
      <c r="B3">
        <v>-2.0034172560000001</v>
      </c>
      <c r="C3">
        <v>-0.18001494400000001</v>
      </c>
      <c r="D3">
        <v>-0.33502712800000001</v>
      </c>
      <c r="E3">
        <v>-0.49226249500000002</v>
      </c>
      <c r="F3">
        <v>-3.598356425</v>
      </c>
      <c r="G3">
        <v>-0.103076744</v>
      </c>
      <c r="H3">
        <v>0.64747550399999998</v>
      </c>
      <c r="I3">
        <v>1.23625867</v>
      </c>
      <c r="J3">
        <v>3.6920610969999998</v>
      </c>
      <c r="K3">
        <v>1.065273296</v>
      </c>
      <c r="L3">
        <v>2.4852892240000002</v>
      </c>
      <c r="M3">
        <v>2.3573664929999998</v>
      </c>
      <c r="N3">
        <v>0.90705582500000004</v>
      </c>
      <c r="O3">
        <v>-0.78513389899999997</v>
      </c>
      <c r="P3">
        <v>1.398613141</v>
      </c>
      <c r="Q3">
        <v>4.0350087620000004</v>
      </c>
      <c r="R3">
        <v>2.1729474240000002</v>
      </c>
      <c r="S3">
        <v>1.335488564</v>
      </c>
      <c r="T3">
        <v>1.043441294</v>
      </c>
      <c r="U3">
        <v>2.1478404279999999</v>
      </c>
      <c r="V3" s="2">
        <v>-1.1186924986666666</v>
      </c>
      <c r="W3" s="2">
        <v>1.6956418445000001</v>
      </c>
      <c r="X3" s="2">
        <v>-2.8143343431666668</v>
      </c>
      <c r="Y3">
        <v>2.4075974252164563E-3</v>
      </c>
    </row>
    <row r="4" spans="1:25" x14ac:dyDescent="0.35">
      <c r="A4" t="s">
        <v>25</v>
      </c>
      <c r="B4">
        <v>1.11996516</v>
      </c>
      <c r="C4">
        <v>1.404947556</v>
      </c>
      <c r="D4">
        <v>2.8853028269999998</v>
      </c>
      <c r="E4">
        <v>1.733450285</v>
      </c>
      <c r="F4">
        <v>3.4350665770000002</v>
      </c>
      <c r="G4">
        <v>1.413981693</v>
      </c>
      <c r="H4">
        <v>5.4345263299999997</v>
      </c>
      <c r="I4">
        <v>5.3996703650000004</v>
      </c>
      <c r="J4">
        <v>6.6986277669999996</v>
      </c>
      <c r="K4">
        <v>4.9721638920000002</v>
      </c>
      <c r="L4">
        <v>6.8530808539999999</v>
      </c>
      <c r="M4">
        <v>4.0130057389999996</v>
      </c>
      <c r="N4">
        <v>3.8671243519999998</v>
      </c>
      <c r="O4">
        <v>5.8994333689999996</v>
      </c>
      <c r="P4">
        <v>3.2114293759999999</v>
      </c>
      <c r="Q4">
        <v>5.6426022370000002</v>
      </c>
      <c r="R4">
        <v>3.484655676</v>
      </c>
      <c r="S4">
        <v>1.8585233160000001</v>
      </c>
      <c r="T4">
        <v>2.726807499</v>
      </c>
      <c r="U4">
        <v>4.6191461470000004</v>
      </c>
      <c r="V4" s="2">
        <v>1.9987856830000001</v>
      </c>
      <c r="W4" s="2">
        <v>4.6200569227857144</v>
      </c>
      <c r="X4" s="2">
        <v>-2.6212712397857141</v>
      </c>
      <c r="Y4">
        <v>2.6019734293057883E-4</v>
      </c>
    </row>
    <row r="5" spans="1:25" x14ac:dyDescent="0.35">
      <c r="A5" t="s">
        <v>125</v>
      </c>
      <c r="B5">
        <v>3.770428404</v>
      </c>
      <c r="C5">
        <v>5.7681853959999998</v>
      </c>
      <c r="D5">
        <v>4.8899392370000001</v>
      </c>
      <c r="E5">
        <v>5.7089919260000004</v>
      </c>
      <c r="F5">
        <v>3.5411949279999999</v>
      </c>
      <c r="G5">
        <v>4.1962891969999996</v>
      </c>
      <c r="H5">
        <v>6.3000866970000002</v>
      </c>
      <c r="I5">
        <v>6.5122992200000001</v>
      </c>
      <c r="J5">
        <v>9.7601397779999992</v>
      </c>
      <c r="K5">
        <v>7.5395489070000004</v>
      </c>
      <c r="L5">
        <v>7.5932584780000001</v>
      </c>
      <c r="M5">
        <v>6.8469373740000004</v>
      </c>
      <c r="N5">
        <v>4.3604447329999996</v>
      </c>
      <c r="O5">
        <v>5.6961784059999996</v>
      </c>
      <c r="P5">
        <v>5.217774887</v>
      </c>
      <c r="Q5">
        <v>8.8184750790000006</v>
      </c>
      <c r="R5">
        <v>8.1547105549999994</v>
      </c>
      <c r="S5">
        <v>6.5097848630000001</v>
      </c>
      <c r="T5">
        <v>7.4536307329999998</v>
      </c>
      <c r="U5">
        <v>9.6605194670000003</v>
      </c>
      <c r="V5" s="2">
        <v>4.6458381813333327</v>
      </c>
      <c r="W5" s="2">
        <v>7.1731277983571422</v>
      </c>
      <c r="X5" s="2">
        <v>-2.5272896170238095</v>
      </c>
      <c r="Y5">
        <v>5.1540290727193747E-4</v>
      </c>
    </row>
    <row r="6" spans="1:25" x14ac:dyDescent="0.35">
      <c r="A6" t="s">
        <v>153</v>
      </c>
      <c r="B6">
        <v>-4.8107721779999997</v>
      </c>
      <c r="C6">
        <v>-2.9873698659999999</v>
      </c>
      <c r="D6">
        <v>-3.3939208170000001</v>
      </c>
      <c r="E6">
        <v>-3.8614963040000001</v>
      </c>
      <c r="F6">
        <v>-3.598356425</v>
      </c>
      <c r="G6">
        <v>-3.376095238</v>
      </c>
      <c r="H6">
        <v>-1.760609235</v>
      </c>
      <c r="I6">
        <v>-0.131892441</v>
      </c>
      <c r="J6">
        <v>-3.4059709859999998</v>
      </c>
      <c r="K6">
        <v>-2.2405351329999998</v>
      </c>
      <c r="L6">
        <v>-0.79056922200000002</v>
      </c>
      <c r="M6">
        <v>-3.2215722210000002</v>
      </c>
      <c r="N6">
        <v>-2.36596267</v>
      </c>
      <c r="O6">
        <v>-1.3951873800000001</v>
      </c>
      <c r="P6">
        <v>0.13302302999999999</v>
      </c>
      <c r="Q6">
        <v>2.811348594</v>
      </c>
      <c r="R6">
        <v>1.024084038</v>
      </c>
      <c r="S6">
        <v>-3.9743666979999999</v>
      </c>
      <c r="T6">
        <v>-2.5585947199999999</v>
      </c>
      <c r="U6">
        <v>-0.43023568800000001</v>
      </c>
      <c r="V6" s="2">
        <v>-3.6713351379999999</v>
      </c>
      <c r="W6" s="2">
        <v>-1.3076457665714283</v>
      </c>
      <c r="X6" s="2">
        <v>-2.3636893714285714</v>
      </c>
      <c r="Y6">
        <v>5.719550340153543E-4</v>
      </c>
    </row>
    <row r="7" spans="1:25" x14ac:dyDescent="0.35">
      <c r="A7" t="s">
        <v>150</v>
      </c>
      <c r="B7">
        <v>-4.8107721779999997</v>
      </c>
      <c r="C7">
        <v>-2.9873698659999999</v>
      </c>
      <c r="D7">
        <v>-2.6569552230000002</v>
      </c>
      <c r="E7">
        <v>-5.4464588049999998</v>
      </c>
      <c r="F7">
        <v>-3.598356425</v>
      </c>
      <c r="G7">
        <v>-3.376095238</v>
      </c>
      <c r="H7">
        <v>-1.3735861119999999</v>
      </c>
      <c r="I7">
        <v>-1.1658397730000001</v>
      </c>
      <c r="J7">
        <v>-2.6690053919999999</v>
      </c>
      <c r="K7">
        <v>-2.6031052130000001</v>
      </c>
      <c r="L7">
        <v>5.7427684999999999E-2</v>
      </c>
      <c r="M7">
        <v>-1.843060597</v>
      </c>
      <c r="N7">
        <v>-1.8354479530000001</v>
      </c>
      <c r="O7">
        <v>-0.51383187699999999</v>
      </c>
      <c r="P7">
        <v>-1.721126103</v>
      </c>
      <c r="Q7">
        <v>-0.175395309</v>
      </c>
      <c r="R7">
        <v>-0.77701189400000004</v>
      </c>
      <c r="S7">
        <v>-3.9743666979999999</v>
      </c>
      <c r="T7">
        <v>-1.9065180239999999</v>
      </c>
      <c r="U7">
        <v>0.112906637</v>
      </c>
      <c r="V7" s="2">
        <v>-3.8126679558333332</v>
      </c>
      <c r="W7" s="2">
        <v>-1.4562829016428569</v>
      </c>
      <c r="X7" s="2">
        <v>-2.3563850541904765</v>
      </c>
      <c r="Y7">
        <v>1.3988993324322626E-3</v>
      </c>
    </row>
    <row r="8" spans="1:25" x14ac:dyDescent="0.35">
      <c r="A8" t="s">
        <v>111</v>
      </c>
      <c r="B8">
        <v>-0.90388158200000002</v>
      </c>
      <c r="C8">
        <v>-0.264903842</v>
      </c>
      <c r="D8">
        <v>1.32489743</v>
      </c>
      <c r="E8">
        <v>4.5394291000000003E-2</v>
      </c>
      <c r="F8">
        <v>-2.0133939239999998</v>
      </c>
      <c r="G8">
        <v>-0.56874031599999997</v>
      </c>
      <c r="H8">
        <v>0.26687150199999998</v>
      </c>
      <c r="I8">
        <v>2.1353297609999999</v>
      </c>
      <c r="J8">
        <v>-0.598616064</v>
      </c>
      <c r="K8">
        <v>1.0324833609999999</v>
      </c>
      <c r="L8">
        <v>2.884278782</v>
      </c>
      <c r="M8">
        <v>0.18442013900000001</v>
      </c>
      <c r="N8">
        <v>1.093468949</v>
      </c>
      <c r="O8">
        <v>1.043385633</v>
      </c>
      <c r="P8">
        <v>2.7731910329999998</v>
      </c>
      <c r="Q8">
        <v>4.6581119009999998</v>
      </c>
      <c r="R8">
        <v>3.40500618</v>
      </c>
      <c r="S8">
        <v>3.1024488990000001</v>
      </c>
      <c r="T8">
        <v>2.196292782</v>
      </c>
      <c r="U8">
        <v>1.2086656200000001</v>
      </c>
      <c r="V8" s="2">
        <v>-0.39677132383333324</v>
      </c>
      <c r="W8" s="2">
        <v>1.8132384627142859</v>
      </c>
      <c r="X8" s="2">
        <v>-2.2100097865476194</v>
      </c>
      <c r="Y8">
        <v>2.7423710993991733E-3</v>
      </c>
    </row>
    <row r="9" spans="1:25" x14ac:dyDescent="0.35">
      <c r="A9" t="s">
        <v>154</v>
      </c>
      <c r="B9">
        <v>2.5901072580000002</v>
      </c>
      <c r="C9">
        <v>3.501273673</v>
      </c>
      <c r="D9">
        <v>3.0600356720000002</v>
      </c>
      <c r="E9">
        <v>4.6476188809999996</v>
      </c>
      <c r="F9">
        <v>3.1960594420000001</v>
      </c>
      <c r="G9">
        <v>3.0219358359999999</v>
      </c>
      <c r="H9">
        <v>7.1561889120000002</v>
      </c>
      <c r="I9">
        <v>5.5653176020000004</v>
      </c>
      <c r="J9">
        <v>6.73996116</v>
      </c>
      <c r="K9">
        <v>5.6829574300000001</v>
      </c>
      <c r="L9">
        <v>6.5316164739999998</v>
      </c>
      <c r="M9">
        <v>5.5838492259999999</v>
      </c>
      <c r="N9">
        <v>4.89351907</v>
      </c>
      <c r="O9">
        <v>6.6110279529999998</v>
      </c>
      <c r="P9">
        <v>5.2935381880000003</v>
      </c>
      <c r="Q9">
        <v>4.8278997710000002</v>
      </c>
      <c r="R9">
        <v>4.1601612689999996</v>
      </c>
      <c r="S9">
        <v>3.5465793099999998</v>
      </c>
      <c r="T9">
        <v>3.9716722600000001</v>
      </c>
      <c r="U9">
        <v>5.4098678170000003</v>
      </c>
      <c r="V9" s="2">
        <v>3.3361717936666668</v>
      </c>
      <c r="W9" s="2">
        <v>5.4267254601428574</v>
      </c>
      <c r="X9" s="2">
        <v>-2.0905536664761906</v>
      </c>
      <c r="Y9">
        <v>1.4268523048850985E-4</v>
      </c>
    </row>
    <row r="10" spans="1:25" x14ac:dyDescent="0.35">
      <c r="A10" t="s">
        <v>117</v>
      </c>
      <c r="B10">
        <v>6.9428624409999999</v>
      </c>
      <c r="C10">
        <v>7.3883212379999996</v>
      </c>
      <c r="D10">
        <v>6.9396072750000002</v>
      </c>
      <c r="E10">
        <v>8.5903158049999995</v>
      </c>
      <c r="F10">
        <v>6.9686489460000001</v>
      </c>
      <c r="G10">
        <v>6.8650934760000002</v>
      </c>
      <c r="H10">
        <v>10.36458068</v>
      </c>
      <c r="I10">
        <v>9.7104213539999993</v>
      </c>
      <c r="J10">
        <v>10.5045156</v>
      </c>
      <c r="K10">
        <v>10.373279910000001</v>
      </c>
      <c r="L10">
        <v>9.7510529199999993</v>
      </c>
      <c r="M10">
        <v>8.4369070639999997</v>
      </c>
      <c r="N10">
        <v>8.3542815889999993</v>
      </c>
      <c r="O10">
        <v>9.4976749439999999</v>
      </c>
      <c r="P10">
        <v>9.8914234610000005</v>
      </c>
      <c r="Q10">
        <v>8.4202487989999995</v>
      </c>
      <c r="R10">
        <v>8.310049072</v>
      </c>
      <c r="S10">
        <v>8.7527737870000006</v>
      </c>
      <c r="T10">
        <v>8.3684424489999998</v>
      </c>
      <c r="U10">
        <v>9.9274733959999999</v>
      </c>
      <c r="V10" s="2">
        <v>7.2824748634999992</v>
      </c>
      <c r="W10" s="2">
        <v>9.3330803589285694</v>
      </c>
      <c r="X10" s="2">
        <v>-2.0506054954285702</v>
      </c>
      <c r="Y10">
        <v>8.4100567201161579E-5</v>
      </c>
    </row>
    <row r="11" spans="1:25" x14ac:dyDescent="0.35">
      <c r="A11" t="s">
        <v>71</v>
      </c>
      <c r="B11">
        <v>-4.8107721779999997</v>
      </c>
      <c r="C11">
        <v>-5.3092979610000004</v>
      </c>
      <c r="D11">
        <v>-4.9788833180000003</v>
      </c>
      <c r="E11">
        <v>-5.4464588049999998</v>
      </c>
      <c r="F11">
        <v>-3.598356425</v>
      </c>
      <c r="G11">
        <v>-4.9610577390000001</v>
      </c>
      <c r="H11">
        <v>-5.4610489529999997</v>
      </c>
      <c r="I11">
        <v>-2.7508022740000002</v>
      </c>
      <c r="J11">
        <v>-4.9909334870000004</v>
      </c>
      <c r="K11">
        <v>-5.4104601350000001</v>
      </c>
      <c r="L11">
        <v>-3.5979241439999998</v>
      </c>
      <c r="M11">
        <v>-1.63660972</v>
      </c>
      <c r="N11">
        <v>-3.2139595760000002</v>
      </c>
      <c r="O11">
        <v>-1.736224298</v>
      </c>
      <c r="P11">
        <v>-5.4215658209999997</v>
      </c>
      <c r="Q11">
        <v>-3.2110192190000002</v>
      </c>
      <c r="R11">
        <v>-2.1209662950000001</v>
      </c>
      <c r="S11">
        <v>-2.3894041970000002</v>
      </c>
      <c r="T11">
        <v>-1.665509924</v>
      </c>
      <c r="U11">
        <v>1.3829958010000001</v>
      </c>
      <c r="V11" s="2">
        <v>-4.8508044043333332</v>
      </c>
      <c r="W11" s="2">
        <v>-3.0159594458571428</v>
      </c>
      <c r="X11" s="2">
        <v>-1.8348449584761903</v>
      </c>
      <c r="Y11">
        <v>5.3808732852143109E-3</v>
      </c>
    </row>
    <row r="12" spans="1:25" x14ac:dyDescent="0.35">
      <c r="A12" t="s">
        <v>141</v>
      </c>
      <c r="B12">
        <v>1.3389749419999999</v>
      </c>
      <c r="C12">
        <v>-9.9844595999999994E-2</v>
      </c>
      <c r="D12">
        <v>0.150399699</v>
      </c>
      <c r="E12">
        <v>1.267786713</v>
      </c>
      <c r="F12">
        <v>2.1830032890000002</v>
      </c>
      <c r="G12">
        <v>0.59353111300000005</v>
      </c>
      <c r="H12">
        <v>3.6759421589999999</v>
      </c>
      <c r="I12">
        <v>4.0398953039999999</v>
      </c>
      <c r="J12">
        <v>2.60152355</v>
      </c>
      <c r="K12">
        <v>1.383955732</v>
      </c>
      <c r="L12">
        <v>1.8416989939999999</v>
      </c>
      <c r="M12">
        <v>-0.58930400500000002</v>
      </c>
      <c r="N12">
        <v>0.803962332</v>
      </c>
      <c r="O12">
        <v>3.5293126149999998</v>
      </c>
      <c r="P12">
        <v>3.0419585520000001</v>
      </c>
      <c r="Q12">
        <v>4.3141100330000004</v>
      </c>
      <c r="R12">
        <v>3.9583133419999998</v>
      </c>
      <c r="S12">
        <v>3.1024488990000001</v>
      </c>
      <c r="T12">
        <v>2.3822432070000001</v>
      </c>
      <c r="U12">
        <v>2.2670297829999999</v>
      </c>
      <c r="V12" s="2">
        <v>0.90564186000000013</v>
      </c>
      <c r="W12" s="2">
        <v>2.5966493212142856</v>
      </c>
      <c r="X12" s="2">
        <v>-1.6910074612142854</v>
      </c>
      <c r="Y12">
        <v>4.4969460628000914E-3</v>
      </c>
    </row>
    <row r="13" spans="1:25" x14ac:dyDescent="0.35">
      <c r="A13" t="s">
        <v>187</v>
      </c>
      <c r="B13">
        <v>8.2443407579999999</v>
      </c>
      <c r="C13">
        <v>8.3994626310000005</v>
      </c>
      <c r="D13">
        <v>9.1041804269999993</v>
      </c>
      <c r="E13">
        <v>8.8913721280000004</v>
      </c>
      <c r="F13">
        <v>6.9024854549999999</v>
      </c>
      <c r="G13">
        <v>9.2245146140000003</v>
      </c>
      <c r="H13">
        <v>8.4775198740000004</v>
      </c>
      <c r="I13">
        <v>11.483491259999999</v>
      </c>
      <c r="J13">
        <v>9.5603542079999997</v>
      </c>
      <c r="K13">
        <v>10.421712899999999</v>
      </c>
      <c r="L13">
        <v>10.829846999999999</v>
      </c>
      <c r="M13">
        <v>9.8568121219999991</v>
      </c>
      <c r="N13">
        <v>9.2223876029999996</v>
      </c>
      <c r="O13">
        <v>9.7014931020000006</v>
      </c>
      <c r="P13">
        <v>11.03586316</v>
      </c>
      <c r="Q13">
        <v>11.680432250000001</v>
      </c>
      <c r="R13">
        <v>10.77514775</v>
      </c>
      <c r="S13">
        <v>7.9453656700000002</v>
      </c>
      <c r="T13">
        <v>10.27415405</v>
      </c>
      <c r="U13">
        <v>7.9658797540000004</v>
      </c>
      <c r="V13" s="2">
        <v>8.4610593354999999</v>
      </c>
      <c r="W13" s="2">
        <v>9.9450329073571435</v>
      </c>
      <c r="X13" s="2">
        <v>-1.4839735718571436</v>
      </c>
      <c r="Y13">
        <v>7.9470056229884838E-3</v>
      </c>
    </row>
    <row r="14" spans="1:25" x14ac:dyDescent="0.35">
      <c r="A14" t="s">
        <v>193</v>
      </c>
      <c r="B14">
        <v>8.227975378</v>
      </c>
      <c r="C14">
        <v>7.8459946399999998</v>
      </c>
      <c r="D14">
        <v>8.9342865979999999</v>
      </c>
      <c r="E14">
        <v>7.0763678949999997</v>
      </c>
      <c r="F14">
        <v>8.2700803310000008</v>
      </c>
      <c r="G14">
        <v>8.3186979169999997</v>
      </c>
      <c r="H14">
        <v>7.575983151</v>
      </c>
      <c r="I14">
        <v>7.8404529070000004</v>
      </c>
      <c r="J14">
        <v>8.1885091390000007</v>
      </c>
      <c r="K14">
        <v>7.3454706060000001</v>
      </c>
      <c r="L14">
        <v>6.8856901260000001</v>
      </c>
      <c r="M14">
        <v>5.7722153430000001</v>
      </c>
      <c r="N14">
        <v>8.2801959860000007</v>
      </c>
      <c r="O14">
        <v>5.1537359020000002</v>
      </c>
      <c r="P14">
        <v>6.5603581660000003</v>
      </c>
      <c r="Q14">
        <v>5.5162205589999997</v>
      </c>
      <c r="R14">
        <v>6.8004169340000002</v>
      </c>
      <c r="S14">
        <v>6.0119494199999997</v>
      </c>
      <c r="T14">
        <v>6.1274054790000001</v>
      </c>
      <c r="U14">
        <v>6.6755980099999999</v>
      </c>
      <c r="V14" s="2">
        <v>8.1122337931666681</v>
      </c>
      <c r="W14" s="2">
        <v>6.766728694857143</v>
      </c>
      <c r="X14" s="2">
        <v>1.3455050983095251</v>
      </c>
      <c r="Y14">
        <v>2.1713655031077076E-3</v>
      </c>
    </row>
    <row r="15" spans="1:25" x14ac:dyDescent="0.35">
      <c r="A15" t="s">
        <v>201</v>
      </c>
      <c r="B15">
        <v>-0.90388158200000002</v>
      </c>
      <c r="C15">
        <v>-2.1393729600000002</v>
      </c>
      <c r="D15">
        <v>-1.0719927220000001</v>
      </c>
      <c r="E15">
        <v>-0.80260261499999996</v>
      </c>
      <c r="F15">
        <v>-1.2764283300000001</v>
      </c>
      <c r="G15">
        <v>-1.260618021</v>
      </c>
      <c r="H15">
        <v>-3.1391208580000001</v>
      </c>
      <c r="I15">
        <v>-2.3882321950000001</v>
      </c>
      <c r="J15">
        <v>-1.821008486</v>
      </c>
      <c r="K15">
        <v>-3.08853204</v>
      </c>
      <c r="L15">
        <v>-2.4604206199999998</v>
      </c>
      <c r="M15">
        <v>-3.2215722210000002</v>
      </c>
      <c r="N15">
        <v>-3.2139595760000002</v>
      </c>
      <c r="O15">
        <v>-1.736224298</v>
      </c>
      <c r="P15">
        <v>-1.721126103</v>
      </c>
      <c r="Q15">
        <v>-5.5329473130000002</v>
      </c>
      <c r="R15">
        <v>-1.0665185109999999</v>
      </c>
      <c r="S15">
        <v>-3.9743666979999999</v>
      </c>
      <c r="T15">
        <v>-3.0440215469999998</v>
      </c>
      <c r="U15">
        <v>-6.7665608000000002E-2</v>
      </c>
      <c r="V15" s="2">
        <v>-1.242482705</v>
      </c>
      <c r="W15" s="2">
        <v>-2.6054082909999998</v>
      </c>
      <c r="X15" s="2">
        <v>1.3629255859999998</v>
      </c>
      <c r="Y15">
        <v>3.493400614727471E-3</v>
      </c>
    </row>
    <row r="16" spans="1:25" x14ac:dyDescent="0.35">
      <c r="A16" t="s">
        <v>197</v>
      </c>
      <c r="B16">
        <v>-2.0034172560000001</v>
      </c>
      <c r="C16">
        <v>-2.9873698659999999</v>
      </c>
      <c r="D16">
        <v>-3.3939208170000001</v>
      </c>
      <c r="E16">
        <v>-1.9870271859999999</v>
      </c>
      <c r="F16">
        <v>-3.598356425</v>
      </c>
      <c r="G16">
        <v>-2.6391296440000001</v>
      </c>
      <c r="H16">
        <v>-5.4610489529999997</v>
      </c>
      <c r="I16">
        <v>-2.0987255770000002</v>
      </c>
      <c r="J16">
        <v>-4.9909334870000004</v>
      </c>
      <c r="K16">
        <v>-3.08853204</v>
      </c>
      <c r="L16">
        <v>-5.9198522389999999</v>
      </c>
      <c r="M16">
        <v>-3.9585378150000001</v>
      </c>
      <c r="N16">
        <v>-3.9509251700000001</v>
      </c>
      <c r="O16">
        <v>-4.0581523930000003</v>
      </c>
      <c r="P16">
        <v>-2.6142108990000001</v>
      </c>
      <c r="Q16">
        <v>-5.5329473130000002</v>
      </c>
      <c r="R16">
        <v>-4.2364435120000001</v>
      </c>
      <c r="S16">
        <v>-2.751974277</v>
      </c>
      <c r="T16">
        <v>-3.7809871419999999</v>
      </c>
      <c r="U16">
        <v>-5.5595187040000003</v>
      </c>
      <c r="V16" s="2">
        <v>-2.7682035323333332</v>
      </c>
      <c r="W16" s="2">
        <v>-4.1430563943571439</v>
      </c>
      <c r="X16" s="2">
        <v>1.3748528620238107</v>
      </c>
      <c r="Y16">
        <v>5.4456299400352185E-3</v>
      </c>
    </row>
    <row r="17" spans="1:25" x14ac:dyDescent="0.35">
      <c r="A17" t="s">
        <v>156</v>
      </c>
      <c r="B17">
        <v>-2.488844083</v>
      </c>
      <c r="C17">
        <v>-3.7243354609999999</v>
      </c>
      <c r="D17">
        <v>-3.3939208170000001</v>
      </c>
      <c r="E17">
        <v>-2.6391038830000002</v>
      </c>
      <c r="F17">
        <v>-2.0133939239999998</v>
      </c>
      <c r="G17">
        <v>-2.6391296440000001</v>
      </c>
      <c r="H17">
        <v>-2.6536940310000001</v>
      </c>
      <c r="I17">
        <v>-5.5581571959999998</v>
      </c>
      <c r="J17">
        <v>-4.9909334870000004</v>
      </c>
      <c r="K17">
        <v>-5.4104601350000001</v>
      </c>
      <c r="L17">
        <v>-3.5979241439999998</v>
      </c>
      <c r="M17">
        <v>-5.5435003150000002</v>
      </c>
      <c r="N17">
        <v>-2.7285327490000002</v>
      </c>
      <c r="O17">
        <v>-5.643114894</v>
      </c>
      <c r="P17">
        <v>-5.4215658209999997</v>
      </c>
      <c r="Q17">
        <v>-3.9479848130000001</v>
      </c>
      <c r="R17">
        <v>-4.2364435120000001</v>
      </c>
      <c r="S17">
        <v>-3.2374011039999999</v>
      </c>
      <c r="T17">
        <v>-5.3659496420000004</v>
      </c>
      <c r="U17">
        <v>-0.60532239399999999</v>
      </c>
      <c r="V17" s="2">
        <v>-2.8164546353333333</v>
      </c>
      <c r="W17" s="2">
        <v>-4.2100703026428565</v>
      </c>
      <c r="X17" s="2">
        <v>1.3936156673095232</v>
      </c>
      <c r="Y17">
        <v>9.1576194435001659E-3</v>
      </c>
    </row>
    <row r="18" spans="1:25" x14ac:dyDescent="0.35">
      <c r="A18" t="s">
        <v>164</v>
      </c>
      <c r="B18">
        <v>3.3029699880000001</v>
      </c>
      <c r="C18">
        <v>2.3127538580000002</v>
      </c>
      <c r="D18">
        <v>4.0791084050000004</v>
      </c>
      <c r="E18">
        <v>2.7482980490000002</v>
      </c>
      <c r="F18">
        <v>4.0811236749999997</v>
      </c>
      <c r="G18">
        <v>3.6646511039999998</v>
      </c>
      <c r="H18">
        <v>2.762952721</v>
      </c>
      <c r="I18">
        <v>3.3814220179999999</v>
      </c>
      <c r="J18">
        <v>3.6274520149999998</v>
      </c>
      <c r="K18">
        <v>1.644822301</v>
      </c>
      <c r="L18">
        <v>2.3422426070000002</v>
      </c>
      <c r="M18">
        <v>0.96429432500000001</v>
      </c>
      <c r="N18">
        <v>3.4036915429999999</v>
      </c>
      <c r="O18">
        <v>1.2517028699999999</v>
      </c>
      <c r="P18">
        <v>1.6337166139999999</v>
      </c>
      <c r="Q18">
        <v>0.61679980599999995</v>
      </c>
      <c r="R18">
        <v>2.126961219</v>
      </c>
      <c r="S18">
        <v>0.91640423199999999</v>
      </c>
      <c r="T18">
        <v>1.043441294</v>
      </c>
      <c r="U18">
        <v>1.753364251</v>
      </c>
      <c r="V18" s="2">
        <v>3.3648175131666669</v>
      </c>
      <c r="W18" s="2">
        <v>1.9620905582857147</v>
      </c>
      <c r="X18" s="2">
        <v>1.4027269548809522</v>
      </c>
      <c r="Y18">
        <v>3.6914306361568341E-3</v>
      </c>
    </row>
    <row r="19" spans="1:25" x14ac:dyDescent="0.35">
      <c r="A19" t="s">
        <v>108</v>
      </c>
      <c r="B19">
        <v>-3.225809677</v>
      </c>
      <c r="C19">
        <v>-2.1393729600000002</v>
      </c>
      <c r="D19">
        <v>-2.6569552230000002</v>
      </c>
      <c r="E19">
        <v>-3.8614963040000001</v>
      </c>
      <c r="F19">
        <v>-3.598356425</v>
      </c>
      <c r="G19">
        <v>-2.6391296440000001</v>
      </c>
      <c r="H19">
        <v>-5.4610489529999997</v>
      </c>
      <c r="I19">
        <v>-2.3882321950000001</v>
      </c>
      <c r="J19">
        <v>-4.9909334870000004</v>
      </c>
      <c r="K19">
        <v>-2.6031052130000001</v>
      </c>
      <c r="L19">
        <v>-3.5979241439999998</v>
      </c>
      <c r="M19">
        <v>-5.5435003150000002</v>
      </c>
      <c r="N19">
        <v>-3.9509251700000001</v>
      </c>
      <c r="O19">
        <v>-4.0581523930000003</v>
      </c>
      <c r="P19">
        <v>-5.4215658209999997</v>
      </c>
      <c r="Q19">
        <v>-5.5329473130000002</v>
      </c>
      <c r="R19">
        <v>-4.2364435120000001</v>
      </c>
      <c r="S19">
        <v>-5.5593291990000004</v>
      </c>
      <c r="T19">
        <v>-3.0440215469999998</v>
      </c>
      <c r="U19">
        <v>-5.5595187040000003</v>
      </c>
      <c r="V19" s="2">
        <v>-3.0201867055</v>
      </c>
      <c r="W19" s="2">
        <v>-4.4248319975714292</v>
      </c>
      <c r="X19" s="2">
        <v>1.4046452920714292</v>
      </c>
      <c r="Y19">
        <v>3.4836994866813682E-3</v>
      </c>
    </row>
    <row r="20" spans="1:25" x14ac:dyDescent="0.35">
      <c r="A20" t="s">
        <v>159</v>
      </c>
      <c r="B20">
        <v>0.54677982700000005</v>
      </c>
      <c r="C20">
        <v>1.1336455350000001</v>
      </c>
      <c r="D20">
        <v>-0.45532136200000001</v>
      </c>
      <c r="E20">
        <v>0.74336575400000005</v>
      </c>
      <c r="F20">
        <v>1.045499765</v>
      </c>
      <c r="G20">
        <v>1.105031452</v>
      </c>
      <c r="H20">
        <v>0.37184106099999997</v>
      </c>
      <c r="I20">
        <v>0.74562355199999997</v>
      </c>
      <c r="J20">
        <v>-0.13295249200000001</v>
      </c>
      <c r="K20">
        <v>-1.7100204160000001</v>
      </c>
      <c r="L20">
        <v>0.84833208599999999</v>
      </c>
      <c r="M20">
        <v>-1.1511828930000001</v>
      </c>
      <c r="N20">
        <v>1.7215001720000001</v>
      </c>
      <c r="O20">
        <v>-2.835759972</v>
      </c>
      <c r="P20">
        <v>-1.3341029799999999</v>
      </c>
      <c r="Q20">
        <v>-2.7255923910000002</v>
      </c>
      <c r="R20">
        <v>-1.4290885900000001</v>
      </c>
      <c r="S20">
        <v>-0.60513288799999998</v>
      </c>
      <c r="T20">
        <v>-2.1960246410000002</v>
      </c>
      <c r="U20">
        <v>-0.2019667</v>
      </c>
      <c r="V20" s="2">
        <v>0.6865001618333334</v>
      </c>
      <c r="W20" s="2">
        <v>-0.75960907800000022</v>
      </c>
      <c r="X20" s="2">
        <v>1.4461092398333335</v>
      </c>
      <c r="Y20">
        <v>4.5353414139917506E-3</v>
      </c>
    </row>
    <row r="21" spans="1:25" x14ac:dyDescent="0.35">
      <c r="A21" t="s">
        <v>191</v>
      </c>
      <c r="B21">
        <v>-4.8107721779999997</v>
      </c>
      <c r="C21">
        <v>-2.9873698659999999</v>
      </c>
      <c r="D21">
        <v>-2.6569552230000002</v>
      </c>
      <c r="E21">
        <v>-3.1245307100000002</v>
      </c>
      <c r="F21">
        <v>-3.598356425</v>
      </c>
      <c r="G21">
        <v>-2.1537028170000001</v>
      </c>
      <c r="H21">
        <v>-5.4610489529999997</v>
      </c>
      <c r="I21">
        <v>-3.9731946950000001</v>
      </c>
      <c r="J21">
        <v>-4.9909334870000004</v>
      </c>
      <c r="K21">
        <v>-3.825497634</v>
      </c>
      <c r="L21">
        <v>-3.1124973169999999</v>
      </c>
      <c r="M21">
        <v>-3.9585378150000001</v>
      </c>
      <c r="N21">
        <v>-5.5358876710000002</v>
      </c>
      <c r="O21">
        <v>-5.643114894</v>
      </c>
      <c r="P21">
        <v>-3.0996377260000001</v>
      </c>
      <c r="Q21">
        <v>-5.5329473130000002</v>
      </c>
      <c r="R21">
        <v>-5.8214060129999998</v>
      </c>
      <c r="S21">
        <v>-3.9743666979999999</v>
      </c>
      <c r="T21">
        <v>-5.3659496420000004</v>
      </c>
      <c r="U21">
        <v>-5.5595187040000003</v>
      </c>
      <c r="V21" s="2">
        <v>-3.221947869833333</v>
      </c>
      <c r="W21" s="2">
        <v>-4.7038956115714274</v>
      </c>
      <c r="X21" s="2">
        <v>1.4819477417380944</v>
      </c>
      <c r="Y21">
        <v>8.6481490170137298E-3</v>
      </c>
    </row>
    <row r="22" spans="1:25" x14ac:dyDescent="0.35">
      <c r="A22" t="s">
        <v>99</v>
      </c>
      <c r="B22">
        <v>-2.488844083</v>
      </c>
      <c r="C22">
        <v>-3.7243354609999999</v>
      </c>
      <c r="D22">
        <v>-2.6569552230000002</v>
      </c>
      <c r="E22">
        <v>-2.6391038830000002</v>
      </c>
      <c r="F22">
        <v>-3.598356425</v>
      </c>
      <c r="G22">
        <v>-2.1537028170000001</v>
      </c>
      <c r="H22">
        <v>-3.1391208580000001</v>
      </c>
      <c r="I22">
        <v>-3.9731946950000001</v>
      </c>
      <c r="J22">
        <v>-3.4059709859999998</v>
      </c>
      <c r="K22">
        <v>-5.4104601350000001</v>
      </c>
      <c r="L22">
        <v>-2.2194125210000002</v>
      </c>
      <c r="M22">
        <v>-3.9585378150000001</v>
      </c>
      <c r="N22">
        <v>-5.5358876710000002</v>
      </c>
      <c r="O22">
        <v>-5.643114894</v>
      </c>
      <c r="P22">
        <v>-2.25164082</v>
      </c>
      <c r="Q22">
        <v>-5.5329473130000002</v>
      </c>
      <c r="R22">
        <v>-5.8214060129999998</v>
      </c>
      <c r="S22">
        <v>-3.2374011039999999</v>
      </c>
      <c r="T22">
        <v>-5.3659496420000004</v>
      </c>
      <c r="U22">
        <v>-5.5595187040000003</v>
      </c>
      <c r="V22" s="2">
        <v>-2.8768829820000001</v>
      </c>
      <c r="W22" s="2">
        <v>-4.3610402265000001</v>
      </c>
      <c r="X22" s="2">
        <v>1.4841572445</v>
      </c>
      <c r="Y22">
        <v>3.5112764437109124E-3</v>
      </c>
    </row>
    <row r="23" spans="1:25" x14ac:dyDescent="0.35">
      <c r="A23" t="s">
        <v>131</v>
      </c>
      <c r="B23">
        <v>0.74381667399999996</v>
      </c>
      <c r="C23">
        <v>0.41862249299999998</v>
      </c>
      <c r="D23">
        <v>0.69354202399999998</v>
      </c>
      <c r="E23">
        <v>-0.49226249500000002</v>
      </c>
      <c r="F23">
        <v>1.8279083300000001</v>
      </c>
      <c r="G23">
        <v>1.0613100740000001</v>
      </c>
      <c r="H23">
        <v>-2.2911239509999999</v>
      </c>
      <c r="I23">
        <v>-1.470694355</v>
      </c>
      <c r="J23">
        <v>-1.821008486</v>
      </c>
      <c r="K23">
        <v>-2.2405351329999998</v>
      </c>
      <c r="L23">
        <v>-1.8323893979999999</v>
      </c>
      <c r="M23">
        <v>-0.78861281299999997</v>
      </c>
      <c r="N23">
        <v>0.346755378</v>
      </c>
      <c r="O23">
        <v>-2.4731898920000002</v>
      </c>
      <c r="P23">
        <v>-0.212112456</v>
      </c>
      <c r="Q23">
        <v>1.125264169</v>
      </c>
      <c r="R23">
        <v>1.56229828</v>
      </c>
      <c r="S23">
        <v>0.50675999199999999</v>
      </c>
      <c r="T23">
        <v>-1.2784868009999999</v>
      </c>
      <c r="U23">
        <v>-0.13325395000000001</v>
      </c>
      <c r="V23" s="2">
        <v>0.70882285000000012</v>
      </c>
      <c r="W23" s="2">
        <v>-0.78573781542857157</v>
      </c>
      <c r="X23" s="2">
        <v>1.4945606654285717</v>
      </c>
      <c r="Y23">
        <v>5.9961827951767795E-3</v>
      </c>
    </row>
    <row r="24" spans="1:25" x14ac:dyDescent="0.35">
      <c r="A24" t="s">
        <v>157</v>
      </c>
      <c r="B24">
        <v>-0.56284466399999999</v>
      </c>
      <c r="C24">
        <v>-1.849866343</v>
      </c>
      <c r="D24">
        <v>6.5510802000000007E-2</v>
      </c>
      <c r="E24">
        <v>-0.402064686</v>
      </c>
      <c r="F24">
        <v>-0.79100150300000005</v>
      </c>
      <c r="G24">
        <v>0.32434447999999999</v>
      </c>
      <c r="H24">
        <v>-2.2911239509999999</v>
      </c>
      <c r="I24">
        <v>0.63166736300000004</v>
      </c>
      <c r="J24">
        <v>-3.4059709859999998</v>
      </c>
      <c r="K24">
        <v>-2.2405351329999998</v>
      </c>
      <c r="L24">
        <v>-2.7499272370000001</v>
      </c>
      <c r="M24">
        <v>-3.2215722210000002</v>
      </c>
      <c r="N24">
        <v>-0.109622916</v>
      </c>
      <c r="O24">
        <v>-3.3211867989999999</v>
      </c>
      <c r="P24">
        <v>-3.8366033210000001</v>
      </c>
      <c r="Q24">
        <v>-1.1406298909999999</v>
      </c>
      <c r="R24">
        <v>-0.96342501800000002</v>
      </c>
      <c r="S24">
        <v>-1.652438603</v>
      </c>
      <c r="T24">
        <v>-1.665509924</v>
      </c>
      <c r="U24">
        <v>-2.7521637819999998</v>
      </c>
      <c r="V24" s="2">
        <v>-0.53598698566666669</v>
      </c>
      <c r="W24" s="2">
        <v>-2.051360172785714</v>
      </c>
      <c r="X24" s="2">
        <v>1.5153731871190472</v>
      </c>
      <c r="Y24">
        <v>5.264924484303754E-3</v>
      </c>
    </row>
    <row r="25" spans="1:25" x14ac:dyDescent="0.35">
      <c r="A25" t="s">
        <v>188</v>
      </c>
      <c r="B25">
        <v>-2.0034172560000001</v>
      </c>
      <c r="C25">
        <v>-3.7243354609999999</v>
      </c>
      <c r="D25">
        <v>-2.1715283959999998</v>
      </c>
      <c r="E25">
        <v>-1.358995964</v>
      </c>
      <c r="F25">
        <v>-3.598356425</v>
      </c>
      <c r="G25">
        <v>-2.1537028170000001</v>
      </c>
      <c r="H25">
        <v>-5.4610489529999997</v>
      </c>
      <c r="I25">
        <v>-3.2362291010000002</v>
      </c>
      <c r="J25">
        <v>-4.9909334870000004</v>
      </c>
      <c r="K25">
        <v>-5.4104601350000001</v>
      </c>
      <c r="L25">
        <v>-2.2194125210000002</v>
      </c>
      <c r="M25">
        <v>-2.7361453930000001</v>
      </c>
      <c r="N25">
        <v>-3.2139595760000002</v>
      </c>
      <c r="O25">
        <v>-4.0581523930000003</v>
      </c>
      <c r="P25">
        <v>-3.8366033210000001</v>
      </c>
      <c r="Q25">
        <v>-5.5329473130000002</v>
      </c>
      <c r="R25">
        <v>-4.2364435120000001</v>
      </c>
      <c r="S25">
        <v>-3.2374011039999999</v>
      </c>
      <c r="T25">
        <v>-3.0440215469999998</v>
      </c>
      <c r="U25">
        <v>-5.5595187040000003</v>
      </c>
      <c r="V25" s="2">
        <v>-2.5017227198333334</v>
      </c>
      <c r="W25" s="2">
        <v>-4.055234075714286</v>
      </c>
      <c r="X25" s="2">
        <v>1.5535113558809526</v>
      </c>
      <c r="Y25">
        <v>8.8662512904201605E-3</v>
      </c>
    </row>
    <row r="26" spans="1:25" x14ac:dyDescent="0.35">
      <c r="A26" t="s">
        <v>208</v>
      </c>
      <c r="B26">
        <v>1.847439305</v>
      </c>
      <c r="C26">
        <v>0.91952072900000004</v>
      </c>
      <c r="D26">
        <v>1.9399799200000001</v>
      </c>
      <c r="E26">
        <v>1.3990312460000001</v>
      </c>
      <c r="F26">
        <v>2.1830032890000002</v>
      </c>
      <c r="G26">
        <v>1.9093069810000001</v>
      </c>
      <c r="H26">
        <v>-1.06873153</v>
      </c>
      <c r="I26">
        <v>-1.8577174780000001</v>
      </c>
      <c r="J26">
        <v>-0.34707729700000001</v>
      </c>
      <c r="K26">
        <v>-1.5035695389999999</v>
      </c>
      <c r="L26">
        <v>-1.8323893979999999</v>
      </c>
      <c r="M26">
        <v>0.86589062100000003</v>
      </c>
      <c r="N26">
        <v>1.8701180000000001E-2</v>
      </c>
      <c r="O26">
        <v>1.72320732</v>
      </c>
      <c r="P26">
        <v>-1.1736383079999999</v>
      </c>
      <c r="Q26">
        <v>0.90999618199999999</v>
      </c>
      <c r="R26">
        <v>1.8152186079999999</v>
      </c>
      <c r="S26">
        <v>1.7535537560000001</v>
      </c>
      <c r="T26">
        <v>2.3414094900000002</v>
      </c>
      <c r="U26">
        <v>0.37121863300000002</v>
      </c>
      <c r="V26" s="2">
        <v>1.6997135783333335</v>
      </c>
      <c r="W26" s="2">
        <v>0.14400516000000005</v>
      </c>
      <c r="X26" s="2">
        <v>1.5557084183333334</v>
      </c>
      <c r="Y26">
        <v>2.2561854356314666E-3</v>
      </c>
    </row>
    <row r="27" spans="1:25" x14ac:dyDescent="0.35">
      <c r="A27" t="s">
        <v>173</v>
      </c>
      <c r="B27">
        <v>3.7009804759999998</v>
      </c>
      <c r="C27">
        <v>3.225977415</v>
      </c>
      <c r="D27">
        <v>2.5209625689999999</v>
      </c>
      <c r="E27">
        <v>1.6303567919999999</v>
      </c>
      <c r="F27">
        <v>2.1830032890000002</v>
      </c>
      <c r="G27">
        <v>2.6609940810000001</v>
      </c>
      <c r="H27">
        <v>-1.06873153</v>
      </c>
      <c r="I27">
        <v>0.550367261</v>
      </c>
      <c r="J27">
        <v>-3.6737177000000003E-2</v>
      </c>
      <c r="K27">
        <v>-0.76660394499999995</v>
      </c>
      <c r="L27">
        <v>1.7021995809999999</v>
      </c>
      <c r="M27">
        <v>1.1979666710000001</v>
      </c>
      <c r="N27">
        <v>1.0640251709999999</v>
      </c>
      <c r="O27">
        <v>3.789427007</v>
      </c>
      <c r="P27">
        <v>1.3199011650000001</v>
      </c>
      <c r="Q27">
        <v>0.24841240000000001</v>
      </c>
      <c r="R27">
        <v>0.445380528</v>
      </c>
      <c r="S27">
        <v>1.208855126</v>
      </c>
      <c r="T27">
        <v>2.196292782</v>
      </c>
      <c r="U27">
        <v>3.4656208579999999</v>
      </c>
      <c r="V27" s="2">
        <v>2.6537124369999998</v>
      </c>
      <c r="W27" s="2">
        <v>1.0940268498571428</v>
      </c>
      <c r="X27" s="2">
        <v>1.559685587142857</v>
      </c>
      <c r="Y27">
        <v>4.7177971725629467E-3</v>
      </c>
    </row>
    <row r="28" spans="1:25" x14ac:dyDescent="0.35">
      <c r="A28" t="s">
        <v>132</v>
      </c>
      <c r="B28">
        <v>4.2254014350000002</v>
      </c>
      <c r="C28">
        <v>3.9122891599999998</v>
      </c>
      <c r="D28">
        <v>4.6004326200000003</v>
      </c>
      <c r="E28">
        <v>2.4177273399999999</v>
      </c>
      <c r="F28">
        <v>2.2345335890000002</v>
      </c>
      <c r="G28">
        <v>3.3832381690000002</v>
      </c>
      <c r="H28">
        <v>1.3844410979999999</v>
      </c>
      <c r="I28">
        <v>0.507931994</v>
      </c>
      <c r="J28">
        <v>0.68149185499999998</v>
      </c>
      <c r="K28">
        <v>0.964579297</v>
      </c>
      <c r="L28">
        <v>0.52309125700000003</v>
      </c>
      <c r="M28">
        <v>1.636408775</v>
      </c>
      <c r="N28">
        <v>3.3064626719999999</v>
      </c>
      <c r="O28">
        <v>3.7340956369999998</v>
      </c>
      <c r="P28">
        <v>2.013062406</v>
      </c>
      <c r="Q28">
        <v>1.815780841</v>
      </c>
      <c r="R28">
        <v>2.9632288330000001</v>
      </c>
      <c r="S28">
        <v>1.806993015</v>
      </c>
      <c r="T28">
        <v>3.2958284560000002</v>
      </c>
      <c r="U28">
        <v>1.9561811339999999</v>
      </c>
      <c r="V28" s="2">
        <v>3.4622703855000005</v>
      </c>
      <c r="W28" s="2">
        <v>1.8992555192857139</v>
      </c>
      <c r="X28" s="2">
        <v>1.5630148662142866</v>
      </c>
      <c r="Y28">
        <v>8.8962812286780407E-3</v>
      </c>
    </row>
    <row r="29" spans="1:25" x14ac:dyDescent="0.35">
      <c r="A29" t="s">
        <v>190</v>
      </c>
      <c r="B29">
        <v>8.2487412859999996</v>
      </c>
      <c r="C29">
        <v>7.1442299059999996</v>
      </c>
      <c r="D29">
        <v>9.0273550880000002</v>
      </c>
      <c r="E29">
        <v>7.3404233889999997</v>
      </c>
      <c r="F29">
        <v>7.9908265419999998</v>
      </c>
      <c r="G29">
        <v>8.0387661399999999</v>
      </c>
      <c r="H29">
        <v>6.8165290499999998</v>
      </c>
      <c r="I29">
        <v>6.7947138589999998</v>
      </c>
      <c r="J29">
        <v>6.8951440980000003</v>
      </c>
      <c r="K29">
        <v>6.9544952440000003</v>
      </c>
      <c r="L29">
        <v>6.9453010539999998</v>
      </c>
      <c r="M29">
        <v>5.5928500259999998</v>
      </c>
      <c r="N29">
        <v>8.1443619540000007</v>
      </c>
      <c r="O29">
        <v>4.79671599</v>
      </c>
      <c r="P29">
        <v>5.9809133509999999</v>
      </c>
      <c r="Q29">
        <v>5.0678948009999996</v>
      </c>
      <c r="R29">
        <v>6.9961772760000001</v>
      </c>
      <c r="S29">
        <v>5.7833011000000001</v>
      </c>
      <c r="T29">
        <v>5.799585499</v>
      </c>
      <c r="U29">
        <v>7.0364380390000001</v>
      </c>
      <c r="V29" s="2">
        <v>7.9650570585000002</v>
      </c>
      <c r="W29" s="2">
        <v>6.4003158100714286</v>
      </c>
      <c r="X29" s="2">
        <v>1.5647412484285717</v>
      </c>
      <c r="Y29">
        <v>9.7035822868095757E-4</v>
      </c>
    </row>
    <row r="30" spans="1:25" x14ac:dyDescent="0.35">
      <c r="A30" t="s">
        <v>170</v>
      </c>
      <c r="B30">
        <v>2.2004550780000001</v>
      </c>
      <c r="C30">
        <v>0.88052659799999999</v>
      </c>
      <c r="D30">
        <v>2.3520335600000002</v>
      </c>
      <c r="E30">
        <v>2.4300581409999999</v>
      </c>
      <c r="F30">
        <v>2.2345335890000002</v>
      </c>
      <c r="G30">
        <v>2.0501695170000001</v>
      </c>
      <c r="H30">
        <v>0.56131885999999998</v>
      </c>
      <c r="I30">
        <v>2.1353297609999999</v>
      </c>
      <c r="J30">
        <v>1.0314343260000001</v>
      </c>
      <c r="K30">
        <v>0.26196520699999998</v>
      </c>
      <c r="L30">
        <v>1.068832448</v>
      </c>
      <c r="M30">
        <v>1.224684009</v>
      </c>
      <c r="N30">
        <v>1.2842912909999999</v>
      </c>
      <c r="O30">
        <v>-0.888227392</v>
      </c>
      <c r="P30">
        <v>1.2077907990000001</v>
      </c>
      <c r="Q30">
        <v>-0.48855319400000002</v>
      </c>
      <c r="R30">
        <v>0.71775279800000003</v>
      </c>
      <c r="S30">
        <v>-0.20177719399999999</v>
      </c>
      <c r="T30">
        <v>-0.15649627699999999</v>
      </c>
      <c r="U30">
        <v>-1.472055863</v>
      </c>
      <c r="V30" s="2">
        <v>2.0246294138333334</v>
      </c>
      <c r="W30" s="2">
        <v>0.44902068421428559</v>
      </c>
      <c r="X30" s="2">
        <v>1.5756087296190477</v>
      </c>
      <c r="Y30">
        <v>4.0541023442943055E-4</v>
      </c>
    </row>
    <row r="31" spans="1:25" x14ac:dyDescent="0.35">
      <c r="A31" t="s">
        <v>207</v>
      </c>
      <c r="B31">
        <v>-2.488844083</v>
      </c>
      <c r="C31">
        <v>-3.7243354609999999</v>
      </c>
      <c r="D31">
        <v>-3.3939208170000001</v>
      </c>
      <c r="E31">
        <v>-1.9870271859999999</v>
      </c>
      <c r="F31">
        <v>-3.598356425</v>
      </c>
      <c r="G31">
        <v>-3.376095238</v>
      </c>
      <c r="H31">
        <v>-5.4610489529999997</v>
      </c>
      <c r="I31">
        <v>-5.5581571959999998</v>
      </c>
      <c r="J31">
        <v>-3.4059709859999998</v>
      </c>
      <c r="K31">
        <v>-3.08853204</v>
      </c>
      <c r="L31">
        <v>-4.3348897380000002</v>
      </c>
      <c r="M31">
        <v>-5.5435003150000002</v>
      </c>
      <c r="N31">
        <v>-5.5358876710000002</v>
      </c>
      <c r="O31">
        <v>-5.643114894</v>
      </c>
      <c r="P31">
        <v>-3.0996377260000001</v>
      </c>
      <c r="Q31">
        <v>-5.5329473130000002</v>
      </c>
      <c r="R31">
        <v>-5.8214060129999998</v>
      </c>
      <c r="S31">
        <v>-3.2374011039999999</v>
      </c>
      <c r="T31">
        <v>-3.7809871419999999</v>
      </c>
      <c r="U31">
        <v>-5.5595187040000003</v>
      </c>
      <c r="V31" s="2">
        <v>-3.0947632016666673</v>
      </c>
      <c r="W31" s="2">
        <v>-4.6859285567857141</v>
      </c>
      <c r="X31" s="2">
        <v>1.5911653551190468</v>
      </c>
      <c r="Y31">
        <v>1.5172002662155683E-3</v>
      </c>
    </row>
    <row r="32" spans="1:25" x14ac:dyDescent="0.35">
      <c r="A32" t="s">
        <v>203</v>
      </c>
      <c r="B32">
        <v>-1.11033246</v>
      </c>
      <c r="C32">
        <v>-2.5019430389999999</v>
      </c>
      <c r="D32">
        <v>-2.4687007E-2</v>
      </c>
      <c r="E32">
        <v>-0.402064686</v>
      </c>
      <c r="F32">
        <v>-0.42843142299999998</v>
      </c>
      <c r="G32">
        <v>-0.71313022500000001</v>
      </c>
      <c r="H32">
        <v>-3.876086452</v>
      </c>
      <c r="I32">
        <v>-0.91430100599999997</v>
      </c>
      <c r="J32">
        <v>-0.74300597400000001</v>
      </c>
      <c r="K32">
        <v>-3.08853204</v>
      </c>
      <c r="L32">
        <v>-4.3348897380000002</v>
      </c>
      <c r="M32">
        <v>-3.9585378150000001</v>
      </c>
      <c r="N32">
        <v>-1.287960158</v>
      </c>
      <c r="O32">
        <v>-5.643114894</v>
      </c>
      <c r="P32">
        <v>-1.514675226</v>
      </c>
      <c r="Q32">
        <v>-1.009385357</v>
      </c>
      <c r="R32">
        <v>-1.0665185109999999</v>
      </c>
      <c r="S32">
        <v>-2.3894041970000002</v>
      </c>
      <c r="T32">
        <v>-1.665509924</v>
      </c>
      <c r="U32">
        <v>-3.2375906099999998</v>
      </c>
      <c r="V32" s="2">
        <v>-0.86343147333333337</v>
      </c>
      <c r="W32" s="2">
        <v>-2.4806794215714283</v>
      </c>
      <c r="X32" s="2">
        <v>1.617247948238095</v>
      </c>
      <c r="Y32">
        <v>9.3331086161351235E-3</v>
      </c>
    </row>
    <row r="33" spans="1:25" x14ac:dyDescent="0.35">
      <c r="A33" t="s">
        <v>61</v>
      </c>
      <c r="B33">
        <v>-2.0034172560000001</v>
      </c>
      <c r="C33">
        <v>-1.2218351199999999</v>
      </c>
      <c r="D33">
        <v>-3.3939208170000001</v>
      </c>
      <c r="E33">
        <v>-2.6391038830000002</v>
      </c>
      <c r="F33">
        <v>-2.0133939239999998</v>
      </c>
      <c r="G33">
        <v>-3.376095238</v>
      </c>
      <c r="H33">
        <v>-2.6536940310000001</v>
      </c>
      <c r="I33">
        <v>-3.2362291010000002</v>
      </c>
      <c r="J33">
        <v>-4.9909334870000004</v>
      </c>
      <c r="K33">
        <v>-5.4104601350000001</v>
      </c>
      <c r="L33">
        <v>-5.9198522389999999</v>
      </c>
      <c r="M33">
        <v>-5.5435003150000002</v>
      </c>
      <c r="N33">
        <v>-5.5358876710000002</v>
      </c>
      <c r="O33">
        <v>-2.4731898920000002</v>
      </c>
      <c r="P33">
        <v>-3.8366033210000001</v>
      </c>
      <c r="Q33">
        <v>-5.5329473130000002</v>
      </c>
      <c r="R33">
        <v>-1.5734784989999999</v>
      </c>
      <c r="S33">
        <v>-1.652438603</v>
      </c>
      <c r="T33">
        <v>-5.3659496420000004</v>
      </c>
      <c r="U33">
        <v>-3.2375906099999998</v>
      </c>
      <c r="V33" s="2">
        <v>-2.4412943730000003</v>
      </c>
      <c r="W33" s="2">
        <v>-4.0687682042142859</v>
      </c>
      <c r="X33" s="2">
        <v>1.6274738312142856</v>
      </c>
      <c r="Y33">
        <v>8.7508985090049164E-3</v>
      </c>
    </row>
    <row r="34" spans="1:25" x14ac:dyDescent="0.35">
      <c r="A34" t="s">
        <v>195</v>
      </c>
      <c r="B34">
        <v>1.9034733399999999</v>
      </c>
      <c r="C34">
        <v>1.5361920899999999</v>
      </c>
      <c r="D34">
        <v>0.99839660600000002</v>
      </c>
      <c r="E34">
        <v>0.53082111799999998</v>
      </c>
      <c r="F34">
        <v>1.7591955800000001</v>
      </c>
      <c r="G34">
        <v>2.2386146060000001</v>
      </c>
      <c r="H34">
        <v>-0.416654833</v>
      </c>
      <c r="I34">
        <v>-1.8577174780000001</v>
      </c>
      <c r="J34">
        <v>-1.5315018680000001</v>
      </c>
      <c r="K34">
        <v>-1.951028516</v>
      </c>
      <c r="L34">
        <v>-1.164964737</v>
      </c>
      <c r="M34">
        <v>0.56502414099999998</v>
      </c>
      <c r="N34">
        <v>0.136537671</v>
      </c>
      <c r="O34">
        <v>-0.68891858299999997</v>
      </c>
      <c r="P34">
        <v>-0.89800386499999996</v>
      </c>
      <c r="Q34">
        <v>0.97484732699999999</v>
      </c>
      <c r="R34">
        <v>0.74844959499999997</v>
      </c>
      <c r="S34">
        <v>1.311035521</v>
      </c>
      <c r="T34">
        <v>1.576564863</v>
      </c>
      <c r="U34">
        <v>0.70726783599999998</v>
      </c>
      <c r="V34" s="2">
        <v>1.4944488900000001</v>
      </c>
      <c r="W34" s="2">
        <v>-0.17779020899999992</v>
      </c>
      <c r="X34" s="2">
        <v>1.672239099</v>
      </c>
      <c r="Y34">
        <v>7.7531156489720702E-4</v>
      </c>
    </row>
    <row r="35" spans="1:25" x14ac:dyDescent="0.35">
      <c r="A35" t="s">
        <v>139</v>
      </c>
      <c r="B35">
        <v>-2.488844083</v>
      </c>
      <c r="C35">
        <v>-3.7243354609999999</v>
      </c>
      <c r="D35">
        <v>-3.3939208170000001</v>
      </c>
      <c r="E35">
        <v>-3.1245307100000002</v>
      </c>
      <c r="F35">
        <v>-3.598356425</v>
      </c>
      <c r="G35">
        <v>-3.376095238</v>
      </c>
      <c r="H35">
        <v>-5.4610489529999997</v>
      </c>
      <c r="I35">
        <v>-5.5581571959999998</v>
      </c>
      <c r="J35">
        <v>-3.4059709859999998</v>
      </c>
      <c r="K35">
        <v>-5.4104601350000001</v>
      </c>
      <c r="L35">
        <v>-5.9198522389999999</v>
      </c>
      <c r="M35">
        <v>-5.5435003150000002</v>
      </c>
      <c r="N35">
        <v>-5.5358876710000002</v>
      </c>
      <c r="O35">
        <v>-4.0581523930000003</v>
      </c>
      <c r="P35">
        <v>-5.4215658209999997</v>
      </c>
      <c r="Q35">
        <v>-5.5329473130000002</v>
      </c>
      <c r="R35">
        <v>-4.2364435120000001</v>
      </c>
      <c r="S35">
        <v>-5.5593291990000004</v>
      </c>
      <c r="T35">
        <v>-3.7809871419999999</v>
      </c>
      <c r="U35">
        <v>-3.9745562040000002</v>
      </c>
      <c r="V35" s="2">
        <v>-3.2843471223333336</v>
      </c>
      <c r="W35" s="2">
        <v>-4.9570613627857147</v>
      </c>
      <c r="X35" s="2">
        <v>1.6727142404523812</v>
      </c>
      <c r="Y35">
        <v>2.2610582063023701E-5</v>
      </c>
    </row>
    <row r="36" spans="1:25" x14ac:dyDescent="0.35">
      <c r="A36" t="s">
        <v>145</v>
      </c>
      <c r="B36">
        <v>1.255317013</v>
      </c>
      <c r="C36">
        <v>-2.3895742000000001E-2</v>
      </c>
      <c r="D36">
        <v>1.32489743</v>
      </c>
      <c r="E36">
        <v>1.4960557000000001</v>
      </c>
      <c r="F36">
        <v>-0.79100150300000005</v>
      </c>
      <c r="G36">
        <v>-0.20617023700000001</v>
      </c>
      <c r="H36">
        <v>-2.6536940310000001</v>
      </c>
      <c r="I36">
        <v>0.70862934499999997</v>
      </c>
      <c r="J36">
        <v>-0.74300597400000001</v>
      </c>
      <c r="K36">
        <v>-3.825497634</v>
      </c>
      <c r="L36">
        <v>-0.79056922200000002</v>
      </c>
      <c r="M36">
        <v>-2.0840686970000002</v>
      </c>
      <c r="N36">
        <v>0.57263678600000001</v>
      </c>
      <c r="O36">
        <v>-2.835759972</v>
      </c>
      <c r="P36">
        <v>-0.77770963199999998</v>
      </c>
      <c r="Q36">
        <v>0.139478029</v>
      </c>
      <c r="R36">
        <v>0.445380528</v>
      </c>
      <c r="S36">
        <v>-4.7403469999999998E-3</v>
      </c>
      <c r="T36">
        <v>-2.1960246410000002</v>
      </c>
      <c r="U36">
        <v>-2.3895937030000001</v>
      </c>
      <c r="V36" s="2">
        <v>0.50920044350000004</v>
      </c>
      <c r="W36" s="2">
        <v>-1.1738956546428572</v>
      </c>
      <c r="X36" s="2">
        <v>1.6830960981428573</v>
      </c>
      <c r="Y36">
        <v>8.9570641276635853E-3</v>
      </c>
    </row>
    <row r="37" spans="1:25" x14ac:dyDescent="0.35">
      <c r="A37" t="s">
        <v>67</v>
      </c>
      <c r="B37">
        <v>-1.6408471760000001</v>
      </c>
      <c r="C37">
        <v>-0.55441045899999997</v>
      </c>
      <c r="D37">
        <v>-0.586565895</v>
      </c>
      <c r="E37">
        <v>-2.0194050000000002E-2</v>
      </c>
      <c r="F37">
        <v>-0.13892480600000001</v>
      </c>
      <c r="G37">
        <v>-1.260618021</v>
      </c>
      <c r="H37">
        <v>-3.876086452</v>
      </c>
      <c r="I37">
        <v>-3.2362291010000002</v>
      </c>
      <c r="J37">
        <v>-1.5315018680000001</v>
      </c>
      <c r="K37">
        <v>-5.4104601350000001</v>
      </c>
      <c r="L37">
        <v>-3.5979241439999998</v>
      </c>
      <c r="M37">
        <v>-5.5435003150000002</v>
      </c>
      <c r="N37">
        <v>-2.0764560529999998</v>
      </c>
      <c r="O37">
        <v>2.9310447999999999E-2</v>
      </c>
      <c r="P37">
        <v>-0.13616360199999999</v>
      </c>
      <c r="Q37">
        <v>-1.6260567180000001</v>
      </c>
      <c r="R37">
        <v>-1.4290885900000001</v>
      </c>
      <c r="S37">
        <v>-2.0998975799999999</v>
      </c>
      <c r="T37">
        <v>-3.0440215469999998</v>
      </c>
      <c r="U37">
        <v>0.112906637</v>
      </c>
      <c r="V37" s="2">
        <v>-0.70026006783333339</v>
      </c>
      <c r="W37" s="2">
        <v>-2.3903692157142857</v>
      </c>
      <c r="X37" s="2">
        <v>1.6901091478809525</v>
      </c>
      <c r="Y37">
        <v>6.9165496097059881E-3</v>
      </c>
    </row>
    <row r="38" spans="1:25" x14ac:dyDescent="0.35">
      <c r="A38" t="s">
        <v>194</v>
      </c>
      <c r="B38">
        <v>6.1786223219999998</v>
      </c>
      <c r="C38">
        <v>5.8334473149999999</v>
      </c>
      <c r="D38">
        <v>7.1049283890000003</v>
      </c>
      <c r="E38">
        <v>5.9442475679999998</v>
      </c>
      <c r="F38">
        <v>6.998765004</v>
      </c>
      <c r="G38">
        <v>6.8280683079999998</v>
      </c>
      <c r="H38">
        <v>5.3276693799999997</v>
      </c>
      <c r="I38">
        <v>6.3543579489999997</v>
      </c>
      <c r="J38">
        <v>6.6001212870000003</v>
      </c>
      <c r="K38">
        <v>5.456046078</v>
      </c>
      <c r="L38">
        <v>5.7931045829999999</v>
      </c>
      <c r="M38">
        <v>3.348283388</v>
      </c>
      <c r="N38">
        <v>6.6424659520000002</v>
      </c>
      <c r="O38">
        <v>2.5015433489999999</v>
      </c>
      <c r="P38">
        <v>4.9171705609999998</v>
      </c>
      <c r="Q38">
        <v>3.2840363099999998</v>
      </c>
      <c r="R38">
        <v>4.9409760260000004</v>
      </c>
      <c r="S38">
        <v>3.9543983969999998</v>
      </c>
      <c r="T38">
        <v>3.6591899200000002</v>
      </c>
      <c r="U38">
        <v>4.2844023470000003</v>
      </c>
      <c r="V38" s="2">
        <v>6.4813464843333328</v>
      </c>
      <c r="W38" s="2">
        <v>4.7902689662142857</v>
      </c>
      <c r="X38" s="2">
        <v>1.6910775181190472</v>
      </c>
      <c r="Y38">
        <v>8.1768161636457852E-4</v>
      </c>
    </row>
    <row r="39" spans="1:25" x14ac:dyDescent="0.35">
      <c r="A39" t="s">
        <v>120</v>
      </c>
      <c r="B39">
        <v>-2.488844083</v>
      </c>
      <c r="C39">
        <v>-2.9873698659999999</v>
      </c>
      <c r="D39">
        <v>-1.519451699</v>
      </c>
      <c r="E39">
        <v>-1.7460190870000001</v>
      </c>
      <c r="F39">
        <v>-2.0133939239999998</v>
      </c>
      <c r="G39">
        <v>-3.376095238</v>
      </c>
      <c r="H39">
        <v>-5.4610489529999997</v>
      </c>
      <c r="I39">
        <v>-0.700176201</v>
      </c>
      <c r="J39">
        <v>-2.1835785649999999</v>
      </c>
      <c r="K39">
        <v>-5.4104601350000001</v>
      </c>
      <c r="L39">
        <v>-4.3348897380000002</v>
      </c>
      <c r="M39">
        <v>-5.5435003150000002</v>
      </c>
      <c r="N39">
        <v>-5.5358876710000002</v>
      </c>
      <c r="O39">
        <v>-5.643114894</v>
      </c>
      <c r="P39">
        <v>-3.0996377260000001</v>
      </c>
      <c r="Q39">
        <v>-2.7255923910000002</v>
      </c>
      <c r="R39">
        <v>-3.4994779180000002</v>
      </c>
      <c r="S39">
        <v>-3.2374011039999999</v>
      </c>
      <c r="T39">
        <v>-3.7809871419999999</v>
      </c>
      <c r="U39">
        <v>-5.5595187040000003</v>
      </c>
      <c r="V39" s="2">
        <v>-2.3551956494999997</v>
      </c>
      <c r="W39" s="2">
        <v>-4.0510908183571432</v>
      </c>
      <c r="X39" s="2">
        <v>1.6958951688571435</v>
      </c>
      <c r="Y39">
        <v>3.9223693854053745E-3</v>
      </c>
    </row>
    <row r="40" spans="1:25" x14ac:dyDescent="0.35">
      <c r="A40" t="s">
        <v>181</v>
      </c>
      <c r="B40">
        <v>-2.488844083</v>
      </c>
      <c r="C40">
        <v>-3.7243354609999999</v>
      </c>
      <c r="D40">
        <v>-2.6569552230000002</v>
      </c>
      <c r="E40">
        <v>-3.8614963040000001</v>
      </c>
      <c r="F40">
        <v>-3.598356425</v>
      </c>
      <c r="G40">
        <v>-2.1537028170000001</v>
      </c>
      <c r="H40">
        <v>-3.876086452</v>
      </c>
      <c r="I40">
        <v>-5.5581571959999998</v>
      </c>
      <c r="J40">
        <v>-4.9909334870000004</v>
      </c>
      <c r="K40">
        <v>-5.4104601350000001</v>
      </c>
      <c r="L40">
        <v>-5.9198522389999999</v>
      </c>
      <c r="M40">
        <v>-5.5435003150000002</v>
      </c>
      <c r="N40">
        <v>-5.5358876710000002</v>
      </c>
      <c r="O40">
        <v>-0.68891858299999997</v>
      </c>
      <c r="P40">
        <v>-5.4215658209999997</v>
      </c>
      <c r="Q40">
        <v>-3.9479848130000001</v>
      </c>
      <c r="R40">
        <v>-3.4994779180000002</v>
      </c>
      <c r="S40">
        <v>-5.5593291990000004</v>
      </c>
      <c r="T40">
        <v>-5.3659496420000004</v>
      </c>
      <c r="U40">
        <v>-5.5595187040000003</v>
      </c>
      <c r="V40" s="2">
        <v>-3.080615052166666</v>
      </c>
      <c r="W40" s="2">
        <v>-4.7769730125000009</v>
      </c>
      <c r="X40" s="2">
        <v>1.696357960333335</v>
      </c>
      <c r="Y40">
        <v>2.4914407579148014E-3</v>
      </c>
    </row>
    <row r="41" spans="1:25" x14ac:dyDescent="0.35">
      <c r="A41" t="s">
        <v>204</v>
      </c>
      <c r="B41">
        <v>6.34972957</v>
      </c>
      <c r="C41">
        <v>5.2803531850000001</v>
      </c>
      <c r="D41">
        <v>7.0438312549999997</v>
      </c>
      <c r="E41">
        <v>5.1783366510000004</v>
      </c>
      <c r="F41">
        <v>7.465712656</v>
      </c>
      <c r="G41">
        <v>6.8141409900000003</v>
      </c>
      <c r="H41">
        <v>4.1554998909999998</v>
      </c>
      <c r="I41">
        <v>4.1849941980000001</v>
      </c>
      <c r="J41">
        <v>4.6654913760000003</v>
      </c>
      <c r="K41">
        <v>5.2342974580000003</v>
      </c>
      <c r="L41">
        <v>5.5854631169999998</v>
      </c>
      <c r="M41">
        <v>4.0949355990000003</v>
      </c>
      <c r="N41">
        <v>6.264607829</v>
      </c>
      <c r="O41">
        <v>3.4416934939999999</v>
      </c>
      <c r="P41">
        <v>4.8557215789999999</v>
      </c>
      <c r="Q41">
        <v>4.2663343080000002</v>
      </c>
      <c r="R41">
        <v>5.3175057050000003</v>
      </c>
      <c r="S41">
        <v>3.9856352340000001</v>
      </c>
      <c r="T41">
        <v>4.0413181219999998</v>
      </c>
      <c r="U41">
        <v>5.1102521840000001</v>
      </c>
      <c r="V41" s="2">
        <v>6.3553507178333328</v>
      </c>
      <c r="W41" s="2">
        <v>4.6574107209999998</v>
      </c>
      <c r="X41" s="2">
        <v>1.6979399968333331</v>
      </c>
      <c r="Y41">
        <v>4.6320519753660534E-3</v>
      </c>
    </row>
    <row r="42" spans="1:25" x14ac:dyDescent="0.35">
      <c r="A42" t="s">
        <v>211</v>
      </c>
      <c r="B42">
        <v>11.581629100000001</v>
      </c>
      <c r="C42">
        <v>10.091814879999999</v>
      </c>
      <c r="D42">
        <v>12.18707375</v>
      </c>
      <c r="E42">
        <v>10.37857449</v>
      </c>
      <c r="F42">
        <v>11.683899479999999</v>
      </c>
      <c r="G42">
        <v>11.55237687</v>
      </c>
      <c r="H42">
        <v>9.7586867910000006</v>
      </c>
      <c r="I42">
        <v>10.010244309999999</v>
      </c>
      <c r="J42">
        <v>10.28791521</v>
      </c>
      <c r="K42">
        <v>9.868533716</v>
      </c>
      <c r="L42">
        <v>9.9019466509999994</v>
      </c>
      <c r="M42">
        <v>8.8055735350000006</v>
      </c>
      <c r="N42">
        <v>11.32889093</v>
      </c>
      <c r="O42">
        <v>7.8056467109999996</v>
      </c>
      <c r="P42">
        <v>9.2537848169999997</v>
      </c>
      <c r="Q42">
        <v>8.2276686899999998</v>
      </c>
      <c r="R42">
        <v>10.423199390000001</v>
      </c>
      <c r="S42">
        <v>8.7949890649999993</v>
      </c>
      <c r="T42">
        <v>8.9359037529999998</v>
      </c>
      <c r="U42">
        <v>10.21488231</v>
      </c>
      <c r="V42" s="2">
        <v>11.245894761666667</v>
      </c>
      <c r="W42" s="2">
        <v>9.5441332770714276</v>
      </c>
      <c r="X42" s="2">
        <v>1.7017614845952398</v>
      </c>
      <c r="Y42">
        <v>1.9259005720719084E-3</v>
      </c>
    </row>
    <row r="43" spans="1:25" x14ac:dyDescent="0.35">
      <c r="A43" t="s">
        <v>163</v>
      </c>
      <c r="B43">
        <v>-1.6408471760000001</v>
      </c>
      <c r="C43">
        <v>-0.78573600499999996</v>
      </c>
      <c r="D43">
        <v>-1.519451699</v>
      </c>
      <c r="E43">
        <v>-1.198531292</v>
      </c>
      <c r="F43">
        <v>-3.598356425</v>
      </c>
      <c r="G43">
        <v>-1.260618021</v>
      </c>
      <c r="H43">
        <v>-2.0016173340000001</v>
      </c>
      <c r="I43">
        <v>-2.3882321950000001</v>
      </c>
      <c r="J43">
        <v>-3.4059709859999998</v>
      </c>
      <c r="K43">
        <v>-5.4104601350000001</v>
      </c>
      <c r="L43">
        <v>-2.2194125210000002</v>
      </c>
      <c r="M43">
        <v>-5.5435003150000002</v>
      </c>
      <c r="N43">
        <v>-3.9509251700000001</v>
      </c>
      <c r="O43">
        <v>-3.3211867989999999</v>
      </c>
      <c r="P43">
        <v>-3.8366033210000001</v>
      </c>
      <c r="Q43">
        <v>-5.5329473130000002</v>
      </c>
      <c r="R43">
        <v>-2.1209662950000001</v>
      </c>
      <c r="S43">
        <v>-1.8588894810000001</v>
      </c>
      <c r="T43">
        <v>-1.665509924</v>
      </c>
      <c r="U43">
        <v>-3.9745562040000002</v>
      </c>
      <c r="V43" s="2">
        <v>-1.6672567696666665</v>
      </c>
      <c r="W43" s="2">
        <v>-3.3736269995000003</v>
      </c>
      <c r="X43" s="2">
        <v>1.7063702298333339</v>
      </c>
      <c r="Y43">
        <v>8.2129952815312834E-3</v>
      </c>
    </row>
    <row r="44" spans="1:25" x14ac:dyDescent="0.35">
      <c r="A44" t="s">
        <v>91</v>
      </c>
      <c r="B44">
        <v>-2.488844083</v>
      </c>
      <c r="C44">
        <v>-2.9873698659999999</v>
      </c>
      <c r="D44">
        <v>-2.1715283959999998</v>
      </c>
      <c r="E44">
        <v>-3.8614963040000001</v>
      </c>
      <c r="F44">
        <v>-3.598356425</v>
      </c>
      <c r="G44">
        <v>-1.7911327370000001</v>
      </c>
      <c r="H44">
        <v>-5.4610489529999997</v>
      </c>
      <c r="I44">
        <v>-5.5581571959999998</v>
      </c>
      <c r="J44">
        <v>-4.9909334870000004</v>
      </c>
      <c r="K44">
        <v>-5.4104601350000001</v>
      </c>
      <c r="L44">
        <v>-5.9198522389999999</v>
      </c>
      <c r="M44">
        <v>-2.7361453930000001</v>
      </c>
      <c r="N44">
        <v>-3.2139595760000002</v>
      </c>
      <c r="O44">
        <v>-5.643114894</v>
      </c>
      <c r="P44">
        <v>-3.8366033210000001</v>
      </c>
      <c r="Q44">
        <v>-5.5329473130000002</v>
      </c>
      <c r="R44">
        <v>-4.2364435120000001</v>
      </c>
      <c r="S44">
        <v>-2.751974277</v>
      </c>
      <c r="T44">
        <v>-2.5585947199999999</v>
      </c>
      <c r="U44">
        <v>-5.5595187040000003</v>
      </c>
      <c r="V44" s="2">
        <v>-2.8164546351666666</v>
      </c>
      <c r="W44" s="2">
        <v>-4.5292681228571432</v>
      </c>
      <c r="X44" s="2">
        <v>1.7128134876904766</v>
      </c>
      <c r="Y44">
        <v>2.6153222586776286E-3</v>
      </c>
    </row>
    <row r="45" spans="1:25" x14ac:dyDescent="0.35">
      <c r="A45" t="s">
        <v>165</v>
      </c>
      <c r="B45">
        <v>3.4324018060000001</v>
      </c>
      <c r="C45">
        <v>1.656486323</v>
      </c>
      <c r="D45">
        <v>3.995531272</v>
      </c>
      <c r="E45">
        <v>1.884458073</v>
      </c>
      <c r="F45">
        <v>2.5101680320000002</v>
      </c>
      <c r="G45">
        <v>3.2916076940000001</v>
      </c>
      <c r="H45">
        <v>0.51623097100000004</v>
      </c>
      <c r="I45">
        <v>-1.310229683</v>
      </c>
      <c r="J45">
        <v>0.218519879</v>
      </c>
      <c r="K45">
        <v>0.14412871699999999</v>
      </c>
      <c r="L45">
        <v>-0.79056922200000002</v>
      </c>
      <c r="M45">
        <v>0.60624680399999997</v>
      </c>
      <c r="N45">
        <v>2.588233641</v>
      </c>
      <c r="O45">
        <v>1.3903081079999999</v>
      </c>
      <c r="P45">
        <v>0.80725286900000004</v>
      </c>
      <c r="Q45">
        <v>0.90999618199999999</v>
      </c>
      <c r="R45">
        <v>2.5579723539999999</v>
      </c>
      <c r="S45">
        <v>1.891881913</v>
      </c>
      <c r="T45">
        <v>1.9649672359999999</v>
      </c>
      <c r="U45">
        <v>3.5723382560000001</v>
      </c>
      <c r="V45" s="2">
        <v>2.7951088666666664</v>
      </c>
      <c r="W45" s="2">
        <v>1.0762341446428572</v>
      </c>
      <c r="X45" s="2">
        <v>1.7188747220238092</v>
      </c>
      <c r="Y45">
        <v>5.485054826027836E-3</v>
      </c>
    </row>
    <row r="46" spans="1:25" x14ac:dyDescent="0.35">
      <c r="A46" t="s">
        <v>176</v>
      </c>
      <c r="B46">
        <v>0.80393766600000005</v>
      </c>
      <c r="C46">
        <v>1.4321690250000001</v>
      </c>
      <c r="D46">
        <v>0.44738143699999999</v>
      </c>
      <c r="E46">
        <v>0.662065652</v>
      </c>
      <c r="F46">
        <v>-0.79100150300000005</v>
      </c>
      <c r="G46">
        <v>0.39649426599999998</v>
      </c>
      <c r="H46">
        <v>-1.760609235</v>
      </c>
      <c r="I46">
        <v>-1.6512666</v>
      </c>
      <c r="J46">
        <v>-2.1835785649999999</v>
      </c>
      <c r="K46">
        <v>-0.281177118</v>
      </c>
      <c r="L46">
        <v>-2.7499272370000001</v>
      </c>
      <c r="M46">
        <v>-1.63660972</v>
      </c>
      <c r="N46">
        <v>-1.44842483</v>
      </c>
      <c r="O46">
        <v>0.28762244399999998</v>
      </c>
      <c r="P46">
        <v>-1.1736383079999999</v>
      </c>
      <c r="Q46">
        <v>-3.9479848130000001</v>
      </c>
      <c r="R46">
        <v>-0.867209703</v>
      </c>
      <c r="S46">
        <v>-0.430046182</v>
      </c>
      <c r="T46">
        <v>0.61133028099999998</v>
      </c>
      <c r="U46">
        <v>-4.9298529999999997E-3</v>
      </c>
      <c r="V46" s="2">
        <v>0.49184109050000008</v>
      </c>
      <c r="W46" s="2">
        <v>-1.2311749599285715</v>
      </c>
      <c r="X46" s="2">
        <v>1.7230160504285716</v>
      </c>
      <c r="Y46">
        <v>1.4269128690020912E-3</v>
      </c>
    </row>
    <row r="47" spans="1:25" x14ac:dyDescent="0.35">
      <c r="A47" t="s">
        <v>174</v>
      </c>
      <c r="B47">
        <v>-2.488844083</v>
      </c>
      <c r="C47">
        <v>-1.849866343</v>
      </c>
      <c r="D47">
        <v>-2.1715283959999998</v>
      </c>
      <c r="E47">
        <v>-1.7460190870000001</v>
      </c>
      <c r="F47">
        <v>-3.598356425</v>
      </c>
      <c r="G47">
        <v>-2.6391296440000001</v>
      </c>
      <c r="H47">
        <v>-5.4610489529999997</v>
      </c>
      <c r="I47">
        <v>-3.9731946950000001</v>
      </c>
      <c r="J47">
        <v>-4.9909334870000004</v>
      </c>
      <c r="K47">
        <v>-5.4104601350000001</v>
      </c>
      <c r="L47">
        <v>-3.5979241439999998</v>
      </c>
      <c r="M47">
        <v>-3.9585378150000001</v>
      </c>
      <c r="N47">
        <v>-3.9509251700000001</v>
      </c>
      <c r="O47">
        <v>-3.3211867989999999</v>
      </c>
      <c r="P47">
        <v>-3.0996377260000001</v>
      </c>
      <c r="Q47">
        <v>-2.7255923910000002</v>
      </c>
      <c r="R47">
        <v>-5.8214060129999998</v>
      </c>
      <c r="S47">
        <v>-2.3894041970000002</v>
      </c>
      <c r="T47">
        <v>-3.7809871419999999</v>
      </c>
      <c r="U47">
        <v>-5.5595187040000003</v>
      </c>
      <c r="V47" s="2">
        <v>-2.4156239963333337</v>
      </c>
      <c r="W47" s="2">
        <v>-4.1457683836428574</v>
      </c>
      <c r="X47" s="2">
        <v>1.7301443873095237</v>
      </c>
      <c r="Y47">
        <v>6.5211771174017213E-4</v>
      </c>
    </row>
    <row r="48" spans="1:25" x14ac:dyDescent="0.35">
      <c r="A48" t="s">
        <v>152</v>
      </c>
      <c r="B48">
        <v>1.11996516</v>
      </c>
      <c r="C48">
        <v>0.36312738100000003</v>
      </c>
      <c r="D48">
        <v>0.635826526</v>
      </c>
      <c r="E48">
        <v>-0.58847780999999999</v>
      </c>
      <c r="F48">
        <v>0.30853417100000002</v>
      </c>
      <c r="G48">
        <v>1.0162221849999999</v>
      </c>
      <c r="H48">
        <v>-0.81719276299999999</v>
      </c>
      <c r="I48">
        <v>-1.470694355</v>
      </c>
      <c r="J48">
        <v>-4.9909334870000004</v>
      </c>
      <c r="K48">
        <v>-2.6031052130000001</v>
      </c>
      <c r="L48">
        <v>-2.0129616430000001</v>
      </c>
      <c r="M48">
        <v>-1.843060597</v>
      </c>
      <c r="N48">
        <v>-2.0764560529999998</v>
      </c>
      <c r="O48">
        <v>-0.78513389899999997</v>
      </c>
      <c r="P48">
        <v>-6.4013817000000001E-2</v>
      </c>
      <c r="Q48">
        <v>-1.2850197999999999</v>
      </c>
      <c r="R48">
        <v>-0.96342501800000002</v>
      </c>
      <c r="S48">
        <v>0.85006173699999998</v>
      </c>
      <c r="T48">
        <v>0.51669340699999999</v>
      </c>
      <c r="U48">
        <v>-6.7665608000000002E-2</v>
      </c>
      <c r="V48" s="2">
        <v>0.47586626883333333</v>
      </c>
      <c r="W48" s="2">
        <v>-1.2580647934999998</v>
      </c>
      <c r="X48" s="2">
        <v>1.7339310623333331</v>
      </c>
      <c r="Y48">
        <v>1.6245294917836828E-3</v>
      </c>
    </row>
    <row r="49" spans="1:25" x14ac:dyDescent="0.35">
      <c r="A49" t="s">
        <v>128</v>
      </c>
      <c r="B49">
        <v>-2.488844083</v>
      </c>
      <c r="C49">
        <v>-3.7243354609999999</v>
      </c>
      <c r="D49">
        <v>-1.2784435999999999</v>
      </c>
      <c r="E49">
        <v>-2.6391038830000002</v>
      </c>
      <c r="F49">
        <v>-3.598356425</v>
      </c>
      <c r="G49">
        <v>-1.260618021</v>
      </c>
      <c r="H49">
        <v>-3.1391208580000001</v>
      </c>
      <c r="I49">
        <v>-3.9731946950000001</v>
      </c>
      <c r="J49">
        <v>-4.9909334870000004</v>
      </c>
      <c r="K49">
        <v>-5.4104601350000001</v>
      </c>
      <c r="L49">
        <v>-5.9198522389999999</v>
      </c>
      <c r="M49">
        <v>-3.9585378150000001</v>
      </c>
      <c r="N49">
        <v>-2.36596267</v>
      </c>
      <c r="O49">
        <v>-2.4731898920000002</v>
      </c>
      <c r="P49">
        <v>-3.8366033210000001</v>
      </c>
      <c r="Q49">
        <v>-5.5329473130000002</v>
      </c>
      <c r="R49">
        <v>-5.8214060129999998</v>
      </c>
      <c r="S49">
        <v>-5.5593291990000004</v>
      </c>
      <c r="T49">
        <v>-3.0440215469999998</v>
      </c>
      <c r="U49">
        <v>-3.2375906099999998</v>
      </c>
      <c r="V49" s="2">
        <v>-2.4982835788333335</v>
      </c>
      <c r="W49" s="2">
        <v>-4.2330821281428568</v>
      </c>
      <c r="X49" s="2">
        <v>1.7347985493095233</v>
      </c>
      <c r="Y49">
        <v>9.3836294151968917E-3</v>
      </c>
    </row>
    <row r="50" spans="1:25" x14ac:dyDescent="0.35">
      <c r="A50" t="s">
        <v>148</v>
      </c>
      <c r="B50">
        <v>6.1729340150000001</v>
      </c>
      <c r="C50">
        <v>4.8366341850000003</v>
      </c>
      <c r="D50">
        <v>7.6300644970000002</v>
      </c>
      <c r="E50">
        <v>5.0423855409999998</v>
      </c>
      <c r="F50">
        <v>6.7799384309999997</v>
      </c>
      <c r="G50">
        <v>6.5090926959999997</v>
      </c>
      <c r="H50">
        <v>4.8022202480000002</v>
      </c>
      <c r="I50">
        <v>5.402568799</v>
      </c>
      <c r="J50">
        <v>5.7051646839999997</v>
      </c>
      <c r="K50">
        <v>4.5824782019999999</v>
      </c>
      <c r="L50">
        <v>4.7122341739999998</v>
      </c>
      <c r="M50">
        <v>3.628927193</v>
      </c>
      <c r="N50">
        <v>6.536579937</v>
      </c>
      <c r="O50">
        <v>2.4283474690000002</v>
      </c>
      <c r="P50">
        <v>3.7951800370000002</v>
      </c>
      <c r="Q50">
        <v>3.4866434150000001</v>
      </c>
      <c r="R50">
        <v>5.4140099230000001</v>
      </c>
      <c r="S50">
        <v>3.4986625240000002</v>
      </c>
      <c r="T50">
        <v>3.3170449409999998</v>
      </c>
      <c r="U50">
        <v>4.614158432</v>
      </c>
      <c r="V50" s="2">
        <v>6.1618415608333335</v>
      </c>
      <c r="W50" s="2">
        <v>4.4231585698571436</v>
      </c>
      <c r="X50" s="2">
        <v>1.7386829909761898</v>
      </c>
      <c r="Y50">
        <v>8.0855048632171751E-3</v>
      </c>
    </row>
    <row r="51" spans="1:25" x14ac:dyDescent="0.35">
      <c r="A51" t="s">
        <v>66</v>
      </c>
      <c r="B51">
        <v>4.2308869739999997</v>
      </c>
      <c r="C51">
        <v>2.5672189849999998</v>
      </c>
      <c r="D51">
        <v>2.3874388959999999</v>
      </c>
      <c r="E51">
        <v>3.994410362</v>
      </c>
      <c r="F51">
        <v>4.0382681959999998</v>
      </c>
      <c r="G51">
        <v>3.8875652020000002</v>
      </c>
      <c r="H51">
        <v>0.84273179499999995</v>
      </c>
      <c r="I51">
        <v>4.1018386959999997</v>
      </c>
      <c r="J51">
        <v>0.218519879</v>
      </c>
      <c r="K51">
        <v>0.204249709</v>
      </c>
      <c r="L51">
        <v>0.974965525</v>
      </c>
      <c r="M51">
        <v>2.4165016170000002</v>
      </c>
      <c r="N51">
        <v>2.8172591539999998</v>
      </c>
      <c r="O51">
        <v>0.69673510900000002</v>
      </c>
      <c r="P51">
        <v>0.13302302999999999</v>
      </c>
      <c r="Q51">
        <v>2.318801728</v>
      </c>
      <c r="R51">
        <v>2.5050234740000001</v>
      </c>
      <c r="S51">
        <v>2.1888636510000001</v>
      </c>
      <c r="T51">
        <v>2.0686785849999998</v>
      </c>
      <c r="U51">
        <v>3.338326752</v>
      </c>
      <c r="V51" s="2">
        <v>3.5176314358333336</v>
      </c>
      <c r="W51" s="2">
        <v>1.7732513360000002</v>
      </c>
      <c r="X51" s="2">
        <v>1.7443800998333334</v>
      </c>
      <c r="Y51">
        <v>2.3129707969112979E-3</v>
      </c>
    </row>
    <row r="52" spans="1:25" x14ac:dyDescent="0.35">
      <c r="A52" t="s">
        <v>92</v>
      </c>
      <c r="B52">
        <v>-3.225809677</v>
      </c>
      <c r="C52">
        <v>-2.9873698659999999</v>
      </c>
      <c r="D52">
        <v>-3.3939208170000001</v>
      </c>
      <c r="E52">
        <v>-3.8614963040000001</v>
      </c>
      <c r="F52">
        <v>-3.598356425</v>
      </c>
      <c r="G52">
        <v>-1.0541671429999999</v>
      </c>
      <c r="H52">
        <v>-5.4610489529999997</v>
      </c>
      <c r="I52">
        <v>-1.470694355</v>
      </c>
      <c r="J52">
        <v>-3.4059709859999998</v>
      </c>
      <c r="K52">
        <v>-5.4104601350000001</v>
      </c>
      <c r="L52">
        <v>-5.9198522389999999</v>
      </c>
      <c r="M52">
        <v>-5.5435003150000002</v>
      </c>
      <c r="N52">
        <v>-5.5358876710000002</v>
      </c>
      <c r="O52">
        <v>-5.643114894</v>
      </c>
      <c r="P52">
        <v>-5.4215658209999997</v>
      </c>
      <c r="Q52">
        <v>-3.9479848130000001</v>
      </c>
      <c r="R52">
        <v>-4.2364435120000001</v>
      </c>
      <c r="S52">
        <v>-5.5593291990000004</v>
      </c>
      <c r="T52">
        <v>-3.7809871419999999</v>
      </c>
      <c r="U52">
        <v>-5.5595187040000003</v>
      </c>
      <c r="V52" s="2">
        <v>-3.0201867053333333</v>
      </c>
      <c r="W52" s="2">
        <v>-4.7783113384999991</v>
      </c>
      <c r="X52" s="2">
        <v>1.7581246331666658</v>
      </c>
      <c r="Y52">
        <v>6.3482643991000674E-3</v>
      </c>
    </row>
    <row r="53" spans="1:25" x14ac:dyDescent="0.35">
      <c r="A53" t="s">
        <v>160</v>
      </c>
      <c r="B53">
        <v>-2.488844083</v>
      </c>
      <c r="C53">
        <v>-2.5019430389999999</v>
      </c>
      <c r="D53">
        <v>-3.3939208170000001</v>
      </c>
      <c r="E53">
        <v>-3.1245307100000002</v>
      </c>
      <c r="F53">
        <v>-3.598356425</v>
      </c>
      <c r="G53">
        <v>-3.376095238</v>
      </c>
      <c r="H53">
        <v>-5.4610489529999997</v>
      </c>
      <c r="I53">
        <v>-5.5581571959999998</v>
      </c>
      <c r="J53">
        <v>-4.9909334870000004</v>
      </c>
      <c r="K53">
        <v>-3.08853204</v>
      </c>
      <c r="L53">
        <v>-5.9198522389999999</v>
      </c>
      <c r="M53">
        <v>-5.5435003150000002</v>
      </c>
      <c r="N53">
        <v>-2.36596267</v>
      </c>
      <c r="O53">
        <v>-4.0581523930000003</v>
      </c>
      <c r="P53">
        <v>-5.4215658209999997</v>
      </c>
      <c r="Q53">
        <v>-5.5329473130000002</v>
      </c>
      <c r="R53">
        <v>-5.8214060129999998</v>
      </c>
      <c r="S53">
        <v>-5.5593291990000004</v>
      </c>
      <c r="T53">
        <v>-3.0440215469999998</v>
      </c>
      <c r="U53">
        <v>-5.5595187040000003</v>
      </c>
      <c r="V53" s="2">
        <v>-3.0806150520000002</v>
      </c>
      <c r="W53" s="2">
        <v>-4.8517805635714293</v>
      </c>
      <c r="X53" s="2">
        <v>1.7711655115714291</v>
      </c>
      <c r="Y53">
        <v>1.6130153167915175E-4</v>
      </c>
    </row>
    <row r="54" spans="1:25" x14ac:dyDescent="0.35">
      <c r="A54" t="s">
        <v>205</v>
      </c>
      <c r="B54">
        <v>-2.0034172560000001</v>
      </c>
      <c r="C54">
        <v>-2.5019430389999999</v>
      </c>
      <c r="D54">
        <v>-3.3939208170000001</v>
      </c>
      <c r="E54">
        <v>-2.276533804</v>
      </c>
      <c r="F54">
        <v>-3.598356425</v>
      </c>
      <c r="G54">
        <v>-2.6391296440000001</v>
      </c>
      <c r="H54">
        <v>-5.4610489529999997</v>
      </c>
      <c r="I54">
        <v>-3.2362291010000002</v>
      </c>
      <c r="J54">
        <v>-4.9909334870000004</v>
      </c>
      <c r="K54">
        <v>-5.4104601350000001</v>
      </c>
      <c r="L54">
        <v>-5.9198522389999999</v>
      </c>
      <c r="M54">
        <v>-3.9585378150000001</v>
      </c>
      <c r="N54">
        <v>-3.9509251700000001</v>
      </c>
      <c r="O54">
        <v>-4.0581523930000003</v>
      </c>
      <c r="P54">
        <v>-3.8366033210000001</v>
      </c>
      <c r="Q54">
        <v>-5.5329473130000002</v>
      </c>
      <c r="R54">
        <v>-4.2364435120000001</v>
      </c>
      <c r="S54">
        <v>-3.9743666979999999</v>
      </c>
      <c r="T54">
        <v>-3.0440215469999998</v>
      </c>
      <c r="U54">
        <v>-5.5595187040000003</v>
      </c>
      <c r="V54" s="2">
        <v>-2.7355501641666664</v>
      </c>
      <c r="W54" s="2">
        <v>-4.5121457419999995</v>
      </c>
      <c r="X54" s="2">
        <v>1.7765955778333331</v>
      </c>
      <c r="Y54">
        <v>2.1223921786845594E-4</v>
      </c>
    </row>
    <row r="55" spans="1:25" x14ac:dyDescent="0.35">
      <c r="A55" t="s">
        <v>64</v>
      </c>
      <c r="B55">
        <v>-2.488844083</v>
      </c>
      <c r="C55">
        <v>-2.9873698659999999</v>
      </c>
      <c r="D55">
        <v>-2.6569552230000002</v>
      </c>
      <c r="E55">
        <v>-3.8614963040000001</v>
      </c>
      <c r="F55">
        <v>-2.0133939239999998</v>
      </c>
      <c r="G55">
        <v>-2.1537028170000001</v>
      </c>
      <c r="H55">
        <v>-5.4610489529999997</v>
      </c>
      <c r="I55">
        <v>-5.5581571959999998</v>
      </c>
      <c r="J55">
        <v>-4.9909334870000004</v>
      </c>
      <c r="K55">
        <v>-5.4104601350000001</v>
      </c>
      <c r="L55">
        <v>-4.3348897380000002</v>
      </c>
      <c r="M55">
        <v>-2.373575314</v>
      </c>
      <c r="N55">
        <v>-2.36596267</v>
      </c>
      <c r="O55">
        <v>-4.0581523930000003</v>
      </c>
      <c r="P55">
        <v>-2.6142108990000001</v>
      </c>
      <c r="Q55">
        <v>-3.2110192190000002</v>
      </c>
      <c r="R55">
        <v>-5.8214060129999998</v>
      </c>
      <c r="S55">
        <v>-5.5593291990000004</v>
      </c>
      <c r="T55">
        <v>-5.3659496420000004</v>
      </c>
      <c r="U55">
        <v>-5.5595187040000003</v>
      </c>
      <c r="V55" s="2">
        <v>-2.6936270361666668</v>
      </c>
      <c r="W55" s="2">
        <v>-4.4774723972857151</v>
      </c>
      <c r="X55" s="2">
        <v>1.7838453611190483</v>
      </c>
      <c r="Y55">
        <v>8.9352851238511772E-4</v>
      </c>
    </row>
    <row r="56" spans="1:25" x14ac:dyDescent="0.35">
      <c r="A56" t="s">
        <v>189</v>
      </c>
      <c r="B56">
        <v>0.91714827700000001</v>
      </c>
      <c r="C56">
        <v>0.116966793</v>
      </c>
      <c r="D56">
        <v>1.5289113219999999</v>
      </c>
      <c r="E56">
        <v>1.5422258820000001</v>
      </c>
      <c r="F56">
        <v>1.8934966719999999</v>
      </c>
      <c r="G56">
        <v>2.2963301039999999</v>
      </c>
      <c r="H56">
        <v>0.421594097</v>
      </c>
      <c r="I56">
        <v>1.0116984120000001</v>
      </c>
      <c r="J56">
        <v>-1.821008486</v>
      </c>
      <c r="K56">
        <v>-1.5035695389999999</v>
      </c>
      <c r="L56">
        <v>-0.87545811900000003</v>
      </c>
      <c r="M56">
        <v>-0.58930400500000002</v>
      </c>
      <c r="N56">
        <v>0.486480142</v>
      </c>
      <c r="O56">
        <v>-2.4731898920000002</v>
      </c>
      <c r="P56">
        <v>0.50917151599999999</v>
      </c>
      <c r="Q56">
        <v>1.4782799419999999</v>
      </c>
      <c r="R56">
        <v>1.024084038</v>
      </c>
      <c r="S56">
        <v>0.59041792100000001</v>
      </c>
      <c r="T56">
        <v>6.0315111999999997E-2</v>
      </c>
      <c r="U56">
        <v>-3.9745562040000002</v>
      </c>
      <c r="V56" s="2">
        <v>1.3825131749999997</v>
      </c>
      <c r="W56" s="2">
        <v>-0.40393179035714283</v>
      </c>
      <c r="X56" s="2">
        <v>1.7864449653571426</v>
      </c>
      <c r="Y56">
        <v>3.1583270659377651E-3</v>
      </c>
    </row>
    <row r="57" spans="1:25" x14ac:dyDescent="0.35">
      <c r="A57" t="s">
        <v>102</v>
      </c>
      <c r="B57">
        <v>-2.0034172560000001</v>
      </c>
      <c r="C57">
        <v>-1.849866343</v>
      </c>
      <c r="D57">
        <v>-2.6569552230000002</v>
      </c>
      <c r="E57">
        <v>-3.1245307100000002</v>
      </c>
      <c r="F57">
        <v>-3.598356425</v>
      </c>
      <c r="G57">
        <v>-1.260618021</v>
      </c>
      <c r="H57">
        <v>-3.876086452</v>
      </c>
      <c r="I57">
        <v>-2.7508022740000002</v>
      </c>
      <c r="J57">
        <v>-4.9909334870000004</v>
      </c>
      <c r="K57">
        <v>-2.2405351329999998</v>
      </c>
      <c r="L57">
        <v>-3.1124973169999999</v>
      </c>
      <c r="M57">
        <v>-5.5435003150000002</v>
      </c>
      <c r="N57">
        <v>-2.0764560529999998</v>
      </c>
      <c r="O57">
        <v>-5.643114894</v>
      </c>
      <c r="P57">
        <v>-5.4215658209999997</v>
      </c>
      <c r="Q57">
        <v>-5.5329473130000002</v>
      </c>
      <c r="R57">
        <v>-3.4994779180000002</v>
      </c>
      <c r="S57">
        <v>-5.5593291990000004</v>
      </c>
      <c r="T57">
        <v>-3.0440215469999998</v>
      </c>
      <c r="U57">
        <v>-5.5595187040000003</v>
      </c>
      <c r="V57" s="2">
        <v>-2.4156239963333337</v>
      </c>
      <c r="W57" s="2">
        <v>-4.2036276019285719</v>
      </c>
      <c r="X57" s="2">
        <v>1.7880036055952382</v>
      </c>
      <c r="Y57">
        <v>3.3475546268645164E-3</v>
      </c>
    </row>
    <row r="58" spans="1:25" x14ac:dyDescent="0.35">
      <c r="A58" t="s">
        <v>186</v>
      </c>
      <c r="B58">
        <v>4.6950393760000004</v>
      </c>
      <c r="C58">
        <v>4.0722449899999997</v>
      </c>
      <c r="D58">
        <v>5.8195884830000004</v>
      </c>
      <c r="E58">
        <v>4.4438054720000002</v>
      </c>
      <c r="F58">
        <v>4.1631948080000001</v>
      </c>
      <c r="G58">
        <v>5.0262062729999997</v>
      </c>
      <c r="H58">
        <v>3.034806074</v>
      </c>
      <c r="I58">
        <v>2.7861387120000001</v>
      </c>
      <c r="J58">
        <v>4.3949289140000003</v>
      </c>
      <c r="K58">
        <v>3.679652285</v>
      </c>
      <c r="L58">
        <v>2.5997840139999999</v>
      </c>
      <c r="M58">
        <v>2.003394144</v>
      </c>
      <c r="N58">
        <v>4.6252442120000001</v>
      </c>
      <c r="O58">
        <v>0.73192453800000001</v>
      </c>
      <c r="P58">
        <v>3.5180133929999999</v>
      </c>
      <c r="Q58">
        <v>2.3679194950000002</v>
      </c>
      <c r="R58">
        <v>3.9318107360000001</v>
      </c>
      <c r="S58">
        <v>2.5750971210000002</v>
      </c>
      <c r="T58">
        <v>2.0686785849999998</v>
      </c>
      <c r="U58">
        <v>2.3413481030000001</v>
      </c>
      <c r="V58" s="2">
        <v>4.7033465669999996</v>
      </c>
      <c r="W58" s="2">
        <v>2.9041957375714289</v>
      </c>
      <c r="X58" s="2">
        <v>1.7991508294285707</v>
      </c>
      <c r="Y58">
        <v>2.9774552916525288E-4</v>
      </c>
    </row>
    <row r="59" spans="1:25" x14ac:dyDescent="0.35">
      <c r="A59" t="s">
        <v>171</v>
      </c>
      <c r="B59">
        <v>0.54677982700000005</v>
      </c>
      <c r="C59">
        <v>-0.264903842</v>
      </c>
      <c r="D59">
        <v>-0.73095580400000004</v>
      </c>
      <c r="E59">
        <v>-0.58847780999999999</v>
      </c>
      <c r="F59">
        <v>-0.79100150300000005</v>
      </c>
      <c r="G59">
        <v>-0.20617023700000001</v>
      </c>
      <c r="H59">
        <v>-1.3735861119999999</v>
      </c>
      <c r="I59">
        <v>-1.8577174780000001</v>
      </c>
      <c r="J59">
        <v>-2.6690053919999999</v>
      </c>
      <c r="K59">
        <v>-1.7100204160000001</v>
      </c>
      <c r="L59">
        <v>-2.7499272370000001</v>
      </c>
      <c r="M59">
        <v>-2.7361453930000001</v>
      </c>
      <c r="N59">
        <v>-3.9509251700000001</v>
      </c>
      <c r="O59">
        <v>-1.119552938</v>
      </c>
      <c r="P59">
        <v>-1.721126103</v>
      </c>
      <c r="Q59">
        <v>-3.2110192190000002</v>
      </c>
      <c r="R59">
        <v>-1.733943172</v>
      </c>
      <c r="S59">
        <v>0.27356081500000001</v>
      </c>
      <c r="T59">
        <v>-1.459059047</v>
      </c>
      <c r="U59">
        <v>-3.9745562040000002</v>
      </c>
      <c r="V59" s="2">
        <v>-0.3391215615</v>
      </c>
      <c r="W59" s="2">
        <v>-2.1423587904285717</v>
      </c>
      <c r="X59" s="2">
        <v>1.8032372289285716</v>
      </c>
      <c r="Y59">
        <v>1.1928070948438759E-4</v>
      </c>
    </row>
    <row r="60" spans="1:25" x14ac:dyDescent="0.35">
      <c r="A60" t="s">
        <v>184</v>
      </c>
      <c r="B60">
        <v>1.847439305</v>
      </c>
      <c r="C60">
        <v>0.95748857899999995</v>
      </c>
      <c r="D60">
        <v>2.0545396839999999</v>
      </c>
      <c r="E60">
        <v>0.78235988499999998</v>
      </c>
      <c r="F60">
        <v>1.6870457940000001</v>
      </c>
      <c r="G60">
        <v>1.413981693</v>
      </c>
      <c r="H60">
        <v>-0.70616145100000005</v>
      </c>
      <c r="I60">
        <v>0.114268146</v>
      </c>
      <c r="J60">
        <v>-0.598616064</v>
      </c>
      <c r="K60">
        <v>0.14412871699999999</v>
      </c>
      <c r="L60">
        <v>-0.36526338699999999</v>
      </c>
      <c r="M60">
        <v>1.533315282</v>
      </c>
      <c r="N60">
        <v>-0.250485452</v>
      </c>
      <c r="O60">
        <v>-1.119552938</v>
      </c>
      <c r="P60">
        <v>0.30635463299999999</v>
      </c>
      <c r="Q60">
        <v>-1.2850197999999999</v>
      </c>
      <c r="R60">
        <v>-0.867209703</v>
      </c>
      <c r="S60">
        <v>0.41795072500000002</v>
      </c>
      <c r="T60">
        <v>1.7939216950000001</v>
      </c>
      <c r="U60">
        <v>-3.9745562040000002</v>
      </c>
      <c r="V60" s="2">
        <v>1.4571424899999998</v>
      </c>
      <c r="W60" s="2">
        <v>-0.34692327150000002</v>
      </c>
      <c r="X60" s="2">
        <v>1.8040657615</v>
      </c>
      <c r="Y60">
        <v>4.6171849987127834E-4</v>
      </c>
    </row>
    <row r="61" spans="1:25" x14ac:dyDescent="0.35">
      <c r="A61" t="s">
        <v>74</v>
      </c>
      <c r="B61">
        <v>-2.488844083</v>
      </c>
      <c r="C61">
        <v>-2.5019430389999999</v>
      </c>
      <c r="D61">
        <v>-2.6569552230000002</v>
      </c>
      <c r="E61">
        <v>-1.0541413820000001</v>
      </c>
      <c r="F61">
        <v>-3.598356425</v>
      </c>
      <c r="G61">
        <v>-2.6391296440000001</v>
      </c>
      <c r="H61">
        <v>-5.4610489529999997</v>
      </c>
      <c r="I61">
        <v>-2.0987255770000002</v>
      </c>
      <c r="J61">
        <v>-4.9909334870000004</v>
      </c>
      <c r="K61">
        <v>-3.825497634</v>
      </c>
      <c r="L61">
        <v>-4.3348897380000002</v>
      </c>
      <c r="M61">
        <v>-2.7361453930000001</v>
      </c>
      <c r="N61">
        <v>-1.012325715</v>
      </c>
      <c r="O61">
        <v>-5.643114894</v>
      </c>
      <c r="P61">
        <v>-5.4215658209999997</v>
      </c>
      <c r="Q61">
        <v>-5.5329473130000002</v>
      </c>
      <c r="R61">
        <v>-4.2364435120000001</v>
      </c>
      <c r="S61">
        <v>-3.9743666979999999</v>
      </c>
      <c r="T61">
        <v>-5.3659496420000004</v>
      </c>
      <c r="U61">
        <v>-5.5595187040000003</v>
      </c>
      <c r="V61" s="2">
        <v>-2.4898949660000005</v>
      </c>
      <c r="W61" s="2">
        <v>-4.2995337915000009</v>
      </c>
      <c r="X61" s="2">
        <v>1.8096388255000004</v>
      </c>
      <c r="Y61">
        <v>2.7208073391675001E-3</v>
      </c>
    </row>
    <row r="62" spans="1:25" x14ac:dyDescent="0.35">
      <c r="A62" t="s">
        <v>69</v>
      </c>
      <c r="B62">
        <v>-2.0034172560000001</v>
      </c>
      <c r="C62">
        <v>-1.402407366</v>
      </c>
      <c r="D62">
        <v>-3.3939208170000001</v>
      </c>
      <c r="E62">
        <v>-1.198531292</v>
      </c>
      <c r="F62">
        <v>-2.0133939239999998</v>
      </c>
      <c r="G62">
        <v>-1.260618021</v>
      </c>
      <c r="H62">
        <v>-2.0016173340000001</v>
      </c>
      <c r="I62">
        <v>-3.9731946950000001</v>
      </c>
      <c r="J62">
        <v>-4.9909334870000004</v>
      </c>
      <c r="K62">
        <v>-5.4104601350000001</v>
      </c>
      <c r="L62">
        <v>-4.3348897380000002</v>
      </c>
      <c r="M62">
        <v>-3.9585378150000001</v>
      </c>
      <c r="N62">
        <v>-3.9509251700000001</v>
      </c>
      <c r="O62">
        <v>-4.0581523930000003</v>
      </c>
      <c r="P62">
        <v>-1.962134203</v>
      </c>
      <c r="Q62">
        <v>-3.9479848130000001</v>
      </c>
      <c r="R62">
        <v>-3.4994779180000002</v>
      </c>
      <c r="S62">
        <v>-2.0998975799999999</v>
      </c>
      <c r="T62">
        <v>-1.9065180239999999</v>
      </c>
      <c r="U62">
        <v>-5.5595187040000003</v>
      </c>
      <c r="V62" s="2">
        <v>-1.8787147793333332</v>
      </c>
      <c r="W62" s="2">
        <v>-3.6895887149285715</v>
      </c>
      <c r="X62" s="2">
        <v>1.8108739355952383</v>
      </c>
      <c r="Y62">
        <v>1.8353478842031666E-3</v>
      </c>
    </row>
    <row r="63" spans="1:25" x14ac:dyDescent="0.35">
      <c r="A63" t="s">
        <v>166</v>
      </c>
      <c r="B63">
        <v>-5.5884676000000001E-2</v>
      </c>
      <c r="C63">
        <v>1.1000929749999999</v>
      </c>
      <c r="D63">
        <v>-0.89142047700000004</v>
      </c>
      <c r="E63">
        <v>-0.402064686</v>
      </c>
      <c r="F63">
        <v>0.64957108900000005</v>
      </c>
      <c r="G63">
        <v>-6.8614280000000001E-3</v>
      </c>
      <c r="H63">
        <v>-2.6536940310000001</v>
      </c>
      <c r="I63">
        <v>-2.0987255770000002</v>
      </c>
      <c r="J63">
        <v>-2.1835785649999999</v>
      </c>
      <c r="K63">
        <v>-1.162532621</v>
      </c>
      <c r="L63">
        <v>-3.1124973169999999</v>
      </c>
      <c r="M63">
        <v>-3.9585378150000001</v>
      </c>
      <c r="N63">
        <v>-1.6289970760000001</v>
      </c>
      <c r="O63">
        <v>-1.119552938</v>
      </c>
      <c r="P63">
        <v>-6.4013817000000001E-2</v>
      </c>
      <c r="Q63">
        <v>-1.6260567180000001</v>
      </c>
      <c r="R63">
        <v>-1.1775498230000001</v>
      </c>
      <c r="S63">
        <v>0.81571023200000004</v>
      </c>
      <c r="T63">
        <v>-2.5585947199999999</v>
      </c>
      <c r="U63">
        <v>-2.1000870859999998</v>
      </c>
      <c r="V63" s="2">
        <v>6.557213283333331E-2</v>
      </c>
      <c r="W63" s="2">
        <v>-1.7591934194285712</v>
      </c>
      <c r="X63" s="2">
        <v>1.8247655522619046</v>
      </c>
      <c r="Y63">
        <v>7.3635576252139082E-4</v>
      </c>
    </row>
    <row r="64" spans="1:25" x14ac:dyDescent="0.35">
      <c r="A64" t="s">
        <v>126</v>
      </c>
      <c r="B64">
        <v>-1.6408471760000001</v>
      </c>
      <c r="C64">
        <v>-2.9873698659999999</v>
      </c>
      <c r="D64">
        <v>-1.808958316</v>
      </c>
      <c r="E64">
        <v>-1.9870271859999999</v>
      </c>
      <c r="F64">
        <v>-3.598356425</v>
      </c>
      <c r="G64">
        <v>-1.5016261200000001</v>
      </c>
      <c r="H64">
        <v>-3.876086452</v>
      </c>
      <c r="I64">
        <v>-2.7508022740000002</v>
      </c>
      <c r="J64">
        <v>-4.9909334870000004</v>
      </c>
      <c r="K64">
        <v>-5.4104601350000001</v>
      </c>
      <c r="L64">
        <v>-5.9198522389999999</v>
      </c>
      <c r="M64">
        <v>-5.5435003150000002</v>
      </c>
      <c r="N64">
        <v>-1.44842483</v>
      </c>
      <c r="O64">
        <v>-2.835759972</v>
      </c>
      <c r="P64">
        <v>-5.4215658209999997</v>
      </c>
      <c r="Q64">
        <v>-2.7255923910000002</v>
      </c>
      <c r="R64">
        <v>-2.651481011</v>
      </c>
      <c r="S64">
        <v>-5.5593291990000004</v>
      </c>
      <c r="T64">
        <v>-2.5585947199999999</v>
      </c>
      <c r="U64">
        <v>-5.5595187040000003</v>
      </c>
      <c r="V64" s="2">
        <v>-2.2540308481666664</v>
      </c>
      <c r="W64" s="2">
        <v>-4.0894215392857145</v>
      </c>
      <c r="X64" s="2">
        <v>1.8353906911190481</v>
      </c>
      <c r="Y64">
        <v>3.3620164546413465E-3</v>
      </c>
    </row>
    <row r="65" spans="1:25" x14ac:dyDescent="0.35">
      <c r="A65" t="s">
        <v>130</v>
      </c>
      <c r="B65">
        <v>10.63757002</v>
      </c>
      <c r="C65">
        <v>8.3470151650000002</v>
      </c>
      <c r="D65">
        <v>10.75664626</v>
      </c>
      <c r="E65">
        <v>8.4048022289999995</v>
      </c>
      <c r="F65">
        <v>10.039060920000001</v>
      </c>
      <c r="G65">
        <v>10.230194300000001</v>
      </c>
      <c r="H65">
        <v>8.7802639209999995</v>
      </c>
      <c r="I65">
        <v>8.5542008549999995</v>
      </c>
      <c r="J65">
        <v>10.006731159999999</v>
      </c>
      <c r="K65">
        <v>8.3840572689999995</v>
      </c>
      <c r="L65">
        <v>8.1994942109999993</v>
      </c>
      <c r="M65">
        <v>6.8523015559999996</v>
      </c>
      <c r="N65">
        <v>9.3364505409999996</v>
      </c>
      <c r="O65">
        <v>5.7920344449999996</v>
      </c>
      <c r="P65">
        <v>7.7696476509999997</v>
      </c>
      <c r="Q65">
        <v>6.7751072460000001</v>
      </c>
      <c r="R65">
        <v>8.0997840770000007</v>
      </c>
      <c r="S65">
        <v>6.7896755190000002</v>
      </c>
      <c r="T65">
        <v>6.9935254069999999</v>
      </c>
      <c r="U65">
        <v>8.0934382750000005</v>
      </c>
      <c r="V65" s="2">
        <v>9.7358814823333351</v>
      </c>
      <c r="W65" s="2">
        <v>7.8876222952142863</v>
      </c>
      <c r="X65" s="2">
        <v>1.8482591871190488</v>
      </c>
      <c r="Y65">
        <v>6.3872457991815965E-3</v>
      </c>
    </row>
    <row r="66" spans="1:25" x14ac:dyDescent="0.35">
      <c r="A66" t="s">
        <v>104</v>
      </c>
      <c r="B66">
        <v>0.54677982700000005</v>
      </c>
      <c r="C66">
        <v>-0.91698053899999998</v>
      </c>
      <c r="D66">
        <v>-2.6569552230000002</v>
      </c>
      <c r="E66">
        <v>-0.80260261499999996</v>
      </c>
      <c r="F66">
        <v>-1.2764283300000001</v>
      </c>
      <c r="G66">
        <v>-0.87359489800000001</v>
      </c>
      <c r="H66">
        <v>-2.6536940310000001</v>
      </c>
      <c r="I66">
        <v>-3.2362291010000002</v>
      </c>
      <c r="J66">
        <v>-4.9909334870000004</v>
      </c>
      <c r="K66">
        <v>-5.4104601350000001</v>
      </c>
      <c r="L66">
        <v>-4.3348897380000002</v>
      </c>
      <c r="M66">
        <v>-3.2215722210000002</v>
      </c>
      <c r="N66">
        <v>-3.9509251700000001</v>
      </c>
      <c r="O66">
        <v>-1.736224298</v>
      </c>
      <c r="P66">
        <v>-2.6142108990000001</v>
      </c>
      <c r="Q66">
        <v>-2.363022312</v>
      </c>
      <c r="R66">
        <v>-2.3619743940000002</v>
      </c>
      <c r="S66">
        <v>-0.27392697999999999</v>
      </c>
      <c r="T66">
        <v>-0.84238768600000002</v>
      </c>
      <c r="U66">
        <v>-1.8590789860000001</v>
      </c>
      <c r="V66" s="2">
        <v>-0.99663029633333344</v>
      </c>
      <c r="W66" s="2">
        <v>-2.8463949598571432</v>
      </c>
      <c r="X66" s="2">
        <v>1.8497646635238096</v>
      </c>
      <c r="Y66">
        <v>6.4312634465780562E-3</v>
      </c>
    </row>
    <row r="67" spans="1:25" x14ac:dyDescent="0.35">
      <c r="A67" t="s">
        <v>162</v>
      </c>
      <c r="B67">
        <v>-0.723309337</v>
      </c>
      <c r="C67">
        <v>-2.9873698659999999</v>
      </c>
      <c r="D67">
        <v>-2.6569552230000002</v>
      </c>
      <c r="E67">
        <v>-1.9870271859999999</v>
      </c>
      <c r="F67">
        <v>-2.0133939239999998</v>
      </c>
      <c r="G67">
        <v>-1.5016261200000001</v>
      </c>
      <c r="H67">
        <v>-5.4610489529999997</v>
      </c>
      <c r="I67">
        <v>-5.5581571959999998</v>
      </c>
      <c r="J67">
        <v>-4.9909334870000004</v>
      </c>
      <c r="K67">
        <v>-5.4104601350000001</v>
      </c>
      <c r="L67">
        <v>-3.5979241439999998</v>
      </c>
      <c r="M67">
        <v>-3.2215722210000002</v>
      </c>
      <c r="N67">
        <v>-3.2139595760000002</v>
      </c>
      <c r="O67">
        <v>-4.0581523930000003</v>
      </c>
      <c r="P67">
        <v>-3.8366033210000001</v>
      </c>
      <c r="Q67">
        <v>-2.0735156950000002</v>
      </c>
      <c r="R67">
        <v>-4.2364435120000001</v>
      </c>
      <c r="S67">
        <v>-3.2374011039999999</v>
      </c>
      <c r="T67">
        <v>-3.0440215469999998</v>
      </c>
      <c r="U67">
        <v>-1.6526281089999999</v>
      </c>
      <c r="V67" s="2">
        <v>-1.9782802760000002</v>
      </c>
      <c r="W67" s="2">
        <v>-3.8280586709285709</v>
      </c>
      <c r="X67" s="2">
        <v>1.8497783949285707</v>
      </c>
      <c r="Y67">
        <v>1.3135000575956485E-3</v>
      </c>
    </row>
    <row r="68" spans="1:25" x14ac:dyDescent="0.35">
      <c r="A68" t="s">
        <v>135</v>
      </c>
      <c r="B68">
        <v>1.8757283490000001</v>
      </c>
      <c r="C68">
        <v>0.66798196200000004</v>
      </c>
      <c r="D68">
        <v>2.2785045249999998</v>
      </c>
      <c r="E68">
        <v>1.0613358349999999</v>
      </c>
      <c r="F68">
        <v>2.074068917</v>
      </c>
      <c r="G68">
        <v>2.072365263</v>
      </c>
      <c r="H68">
        <v>0.421594097</v>
      </c>
      <c r="I68">
        <v>0.507931994</v>
      </c>
      <c r="J68">
        <v>-0.74300597400000001</v>
      </c>
      <c r="K68">
        <v>0.26196520699999998</v>
      </c>
      <c r="L68">
        <v>0.45518719299999999</v>
      </c>
      <c r="M68">
        <v>-0.78861281299999997</v>
      </c>
      <c r="N68">
        <v>1.8649917650000001</v>
      </c>
      <c r="O68">
        <v>-0.51383187699999999</v>
      </c>
      <c r="P68">
        <v>-1.962134203</v>
      </c>
      <c r="Q68">
        <v>-1.009385357</v>
      </c>
      <c r="R68">
        <v>0.86509451400000004</v>
      </c>
      <c r="S68">
        <v>-0.70134820399999998</v>
      </c>
      <c r="T68">
        <v>-0.84238768600000002</v>
      </c>
      <c r="U68">
        <v>-0.35006533899999998</v>
      </c>
      <c r="V68" s="2">
        <v>1.6716641418333333</v>
      </c>
      <c r="W68" s="2">
        <v>-0.18100047735714281</v>
      </c>
      <c r="X68" s="2">
        <v>1.8526646191904761</v>
      </c>
      <c r="Y68">
        <v>1.8901356162428977E-4</v>
      </c>
    </row>
    <row r="69" spans="1:25" x14ac:dyDescent="0.35">
      <c r="A69" t="s">
        <v>110</v>
      </c>
      <c r="B69">
        <v>-0.56284466399999999</v>
      </c>
      <c r="C69">
        <v>-1.608858243</v>
      </c>
      <c r="D69">
        <v>-1.0719927220000001</v>
      </c>
      <c r="E69">
        <v>-1.358995964</v>
      </c>
      <c r="F69">
        <v>-0.13892480600000001</v>
      </c>
      <c r="G69">
        <v>8.3336381000000001E-2</v>
      </c>
      <c r="H69">
        <v>-3.876086452</v>
      </c>
      <c r="I69">
        <v>-0.60396088599999997</v>
      </c>
      <c r="J69">
        <v>-2.1835785649999999</v>
      </c>
      <c r="K69">
        <v>-2.2405351329999998</v>
      </c>
      <c r="L69">
        <v>-0.965655928</v>
      </c>
      <c r="M69">
        <v>-5.5435003150000002</v>
      </c>
      <c r="N69">
        <v>-3.2139595760000002</v>
      </c>
      <c r="O69">
        <v>-1.250797471</v>
      </c>
      <c r="P69">
        <v>-3.0996377260000001</v>
      </c>
      <c r="Q69">
        <v>0.656877245</v>
      </c>
      <c r="R69">
        <v>-3.4994779180000002</v>
      </c>
      <c r="S69">
        <v>-2.3894041970000002</v>
      </c>
      <c r="T69">
        <v>-3.0440215469999998</v>
      </c>
      <c r="U69">
        <v>-5.5595187040000003</v>
      </c>
      <c r="V69" s="2">
        <v>-0.77638000300000021</v>
      </c>
      <c r="W69" s="2">
        <v>-2.6295183695000004</v>
      </c>
      <c r="X69" s="2">
        <v>1.8531383665000001</v>
      </c>
      <c r="Y69">
        <v>3.2100080638759257E-3</v>
      </c>
    </row>
    <row r="70" spans="1:25" x14ac:dyDescent="0.35">
      <c r="A70" t="s">
        <v>114</v>
      </c>
      <c r="B70">
        <v>-1.6408471760000001</v>
      </c>
      <c r="C70">
        <v>-3.7243354609999999</v>
      </c>
      <c r="D70">
        <v>-3.3939208170000001</v>
      </c>
      <c r="E70">
        <v>-3.1245307100000002</v>
      </c>
      <c r="F70">
        <v>-3.598356425</v>
      </c>
      <c r="G70">
        <v>-2.1537028170000001</v>
      </c>
      <c r="H70">
        <v>-5.4610489529999997</v>
      </c>
      <c r="I70">
        <v>-5.5581571959999998</v>
      </c>
      <c r="J70">
        <v>-4.9909334870000004</v>
      </c>
      <c r="K70">
        <v>-5.4104601350000001</v>
      </c>
      <c r="L70">
        <v>-3.5979241439999998</v>
      </c>
      <c r="M70">
        <v>-3.9585378150000001</v>
      </c>
      <c r="N70">
        <v>-3.9509251700000001</v>
      </c>
      <c r="O70">
        <v>-3.3211867989999999</v>
      </c>
      <c r="P70">
        <v>-5.4215658209999997</v>
      </c>
      <c r="Q70">
        <v>-3.2110192190000002</v>
      </c>
      <c r="R70">
        <v>-5.8214060129999998</v>
      </c>
      <c r="S70">
        <v>-5.5593291990000004</v>
      </c>
      <c r="T70">
        <v>-5.3659496420000004</v>
      </c>
      <c r="U70">
        <v>-5.5595187040000003</v>
      </c>
      <c r="V70" s="2">
        <v>-2.9392822343333336</v>
      </c>
      <c r="W70" s="2">
        <v>-4.7991401640714297</v>
      </c>
      <c r="X70" s="2">
        <v>1.8598579297380962</v>
      </c>
      <c r="Y70">
        <v>1.2859942347473248E-3</v>
      </c>
    </row>
    <row r="71" spans="1:25" x14ac:dyDescent="0.35">
      <c r="A71" t="s">
        <v>79</v>
      </c>
      <c r="B71">
        <v>1.0221178360000001</v>
      </c>
      <c r="C71">
        <v>-1.0613704479999999</v>
      </c>
      <c r="D71">
        <v>-0.586565895</v>
      </c>
      <c r="E71">
        <v>-0.402064686</v>
      </c>
      <c r="F71">
        <v>0.10208329300000001</v>
      </c>
      <c r="G71">
        <v>0.24839562700000001</v>
      </c>
      <c r="H71">
        <v>-1.760609235</v>
      </c>
      <c r="I71">
        <v>-2.7508022740000002</v>
      </c>
      <c r="J71">
        <v>-3.4059709859999998</v>
      </c>
      <c r="K71">
        <v>-3.08853204</v>
      </c>
      <c r="L71">
        <v>-3.1124973169999999</v>
      </c>
      <c r="M71">
        <v>-0.89964412599999999</v>
      </c>
      <c r="N71">
        <v>-3.9509251700000001</v>
      </c>
      <c r="O71">
        <v>-1.736224298</v>
      </c>
      <c r="P71">
        <v>-1.1736383079999999</v>
      </c>
      <c r="Q71">
        <v>-5.5329473130000002</v>
      </c>
      <c r="R71">
        <v>-1.5734784989999999</v>
      </c>
      <c r="S71">
        <v>0.32331385099999999</v>
      </c>
      <c r="T71">
        <v>0.30647570000000002</v>
      </c>
      <c r="U71">
        <v>0.37121863300000002</v>
      </c>
      <c r="V71" s="2">
        <v>-0.11290071216666664</v>
      </c>
      <c r="W71" s="2">
        <v>-1.9988758130000002</v>
      </c>
      <c r="X71" s="2">
        <v>1.8859751008333334</v>
      </c>
      <c r="Y71">
        <v>3.1956162861794474E-3</v>
      </c>
    </row>
    <row r="72" spans="1:25" x14ac:dyDescent="0.35">
      <c r="A72" t="s">
        <v>192</v>
      </c>
      <c r="B72">
        <v>-1.6408471760000001</v>
      </c>
      <c r="C72">
        <v>-0.91698053899999998</v>
      </c>
      <c r="D72">
        <v>-2.1715283959999998</v>
      </c>
      <c r="E72">
        <v>-2.276533804</v>
      </c>
      <c r="F72">
        <v>-3.598356425</v>
      </c>
      <c r="G72">
        <v>-1.7911327370000001</v>
      </c>
      <c r="H72">
        <v>-5.4610489529999997</v>
      </c>
      <c r="I72">
        <v>-2.3882321950000001</v>
      </c>
      <c r="J72">
        <v>-2.6690053919999999</v>
      </c>
      <c r="K72">
        <v>-2.6031052130000001</v>
      </c>
      <c r="L72">
        <v>-3.5979241439999998</v>
      </c>
      <c r="M72">
        <v>-2.0840686970000002</v>
      </c>
      <c r="N72">
        <v>-3.9509251700000001</v>
      </c>
      <c r="O72">
        <v>-5.643114894</v>
      </c>
      <c r="P72">
        <v>-5.4215658209999997</v>
      </c>
      <c r="Q72">
        <v>-3.2110192190000002</v>
      </c>
      <c r="R72">
        <v>-4.2364435120000001</v>
      </c>
      <c r="S72">
        <v>-5.5593291990000004</v>
      </c>
      <c r="T72">
        <v>-3.0440215469999998</v>
      </c>
      <c r="U72">
        <v>-5.5595187040000003</v>
      </c>
      <c r="V72" s="2">
        <v>-2.0658965128333331</v>
      </c>
      <c r="W72" s="2">
        <v>-3.9592373328571426</v>
      </c>
      <c r="X72" s="2">
        <v>1.8933408200238095</v>
      </c>
      <c r="Y72">
        <v>2.3001315413648687E-3</v>
      </c>
    </row>
    <row r="73" spans="1:25" x14ac:dyDescent="0.35">
      <c r="A73" t="s">
        <v>98</v>
      </c>
      <c r="B73">
        <v>3.927320082</v>
      </c>
      <c r="C73">
        <v>1.6793867250000001</v>
      </c>
      <c r="D73">
        <v>4.3764677790000004</v>
      </c>
      <c r="E73">
        <v>3.9985560410000001</v>
      </c>
      <c r="F73">
        <v>4.9828441569999997</v>
      </c>
      <c r="G73">
        <v>4.8284759060000004</v>
      </c>
      <c r="H73">
        <v>1.833571796</v>
      </c>
      <c r="I73">
        <v>2.2166298640000002</v>
      </c>
      <c r="J73">
        <v>0.73698696799999996</v>
      </c>
      <c r="K73">
        <v>1.247751348</v>
      </c>
      <c r="L73">
        <v>2.3884867910000001</v>
      </c>
      <c r="M73">
        <v>1.8743521990000001</v>
      </c>
      <c r="N73">
        <v>3.8413228589999999</v>
      </c>
      <c r="O73">
        <v>-0.151261797</v>
      </c>
      <c r="P73">
        <v>1.9093510570000001</v>
      </c>
      <c r="Q73">
        <v>3.964904524</v>
      </c>
      <c r="R73">
        <v>3.3708868019999998</v>
      </c>
      <c r="S73">
        <v>3.0881292280000001</v>
      </c>
      <c r="T73">
        <v>2.7055127200000002</v>
      </c>
      <c r="U73">
        <v>-0.2019667</v>
      </c>
      <c r="V73" s="2">
        <v>3.9655084483333334</v>
      </c>
      <c r="W73" s="2">
        <v>2.0589041185000001</v>
      </c>
      <c r="X73" s="2">
        <v>1.9066043298333333</v>
      </c>
      <c r="Y73">
        <v>9.5993423941910985E-3</v>
      </c>
    </row>
    <row r="74" spans="1:25" x14ac:dyDescent="0.35">
      <c r="A74" t="s">
        <v>179</v>
      </c>
      <c r="B74">
        <v>6.8126521120000003</v>
      </c>
      <c r="C74">
        <v>5.4859300050000002</v>
      </c>
      <c r="D74">
        <v>7.5610024749999996</v>
      </c>
      <c r="E74">
        <v>5.7365561960000004</v>
      </c>
      <c r="F74">
        <v>6.7492649440000001</v>
      </c>
      <c r="G74">
        <v>6.9985820260000002</v>
      </c>
      <c r="H74">
        <v>5.1926918259999999</v>
      </c>
      <c r="I74">
        <v>5.0408257750000001</v>
      </c>
      <c r="J74">
        <v>5.2770235970000003</v>
      </c>
      <c r="K74">
        <v>5.1296679039999997</v>
      </c>
      <c r="L74">
        <v>4.6566321080000002</v>
      </c>
      <c r="M74">
        <v>4.1447499939999997</v>
      </c>
      <c r="N74">
        <v>6.7829375489999997</v>
      </c>
      <c r="O74">
        <v>2.373693394</v>
      </c>
      <c r="P74">
        <v>4.1272560870000001</v>
      </c>
      <c r="Q74">
        <v>3.572961195</v>
      </c>
      <c r="R74">
        <v>5.6022351820000003</v>
      </c>
      <c r="S74">
        <v>4.064552291</v>
      </c>
      <c r="T74">
        <v>3.9627252849999999</v>
      </c>
      <c r="U74">
        <v>5.0977997449999997</v>
      </c>
      <c r="V74" s="2">
        <v>6.5573312930000007</v>
      </c>
      <c r="W74" s="2">
        <v>4.6446965665714277</v>
      </c>
      <c r="X74" s="2">
        <v>1.912634726428573</v>
      </c>
      <c r="Y74">
        <v>6.752599213290173E-4</v>
      </c>
    </row>
    <row r="75" spans="1:25" x14ac:dyDescent="0.35">
      <c r="A75" t="s">
        <v>52</v>
      </c>
      <c r="B75">
        <v>-0.90388158200000002</v>
      </c>
      <c r="C75">
        <v>-1.402407366</v>
      </c>
      <c r="D75">
        <v>-3.3939208170000001</v>
      </c>
      <c r="E75">
        <v>-1.198531292</v>
      </c>
      <c r="F75">
        <v>-3.598356425</v>
      </c>
      <c r="G75">
        <v>-1.7911327370000001</v>
      </c>
      <c r="H75">
        <v>-5.4610489529999997</v>
      </c>
      <c r="I75">
        <v>-5.5581571959999998</v>
      </c>
      <c r="J75">
        <v>-4.9909334870000004</v>
      </c>
      <c r="K75">
        <v>-5.4104601350000001</v>
      </c>
      <c r="L75">
        <v>-4.3348897380000002</v>
      </c>
      <c r="M75">
        <v>-5.5435003150000002</v>
      </c>
      <c r="N75">
        <v>-3.2139595760000002</v>
      </c>
      <c r="O75">
        <v>-1.736224298</v>
      </c>
      <c r="P75">
        <v>-3.8366033210000001</v>
      </c>
      <c r="Q75">
        <v>-3.9479848130000001</v>
      </c>
      <c r="R75">
        <v>-3.0140510909999998</v>
      </c>
      <c r="S75">
        <v>-3.9743666979999999</v>
      </c>
      <c r="T75">
        <v>-1.9065180239999999</v>
      </c>
      <c r="U75">
        <v>-2.7521637819999998</v>
      </c>
      <c r="V75" s="2">
        <v>-2.0480383698333333</v>
      </c>
      <c r="W75" s="2">
        <v>-3.9772043876428564</v>
      </c>
      <c r="X75" s="2">
        <v>1.9291660178095231</v>
      </c>
      <c r="Y75">
        <v>7.6828254202257994E-3</v>
      </c>
    </row>
    <row r="76" spans="1:25" x14ac:dyDescent="0.35">
      <c r="A76" t="s">
        <v>95</v>
      </c>
      <c r="B76">
        <v>-0.90388158200000002</v>
      </c>
      <c r="C76">
        <v>-2.5019430389999999</v>
      </c>
      <c r="D76">
        <v>-3.3939208170000001</v>
      </c>
      <c r="E76">
        <v>-0.92289684900000002</v>
      </c>
      <c r="F76">
        <v>-3.598356425</v>
      </c>
      <c r="G76">
        <v>-2.1537028170000001</v>
      </c>
      <c r="H76">
        <v>-5.4610489529999997</v>
      </c>
      <c r="I76">
        <v>-3.2362291010000002</v>
      </c>
      <c r="J76">
        <v>-4.9909334870000004</v>
      </c>
      <c r="K76">
        <v>-5.4104601350000001</v>
      </c>
      <c r="L76">
        <v>-2.7499272370000001</v>
      </c>
      <c r="M76">
        <v>-5.5435003150000002</v>
      </c>
      <c r="N76">
        <v>-2.7285327490000002</v>
      </c>
      <c r="O76">
        <v>-5.643114894</v>
      </c>
      <c r="P76">
        <v>-2.6142108990000001</v>
      </c>
      <c r="Q76">
        <v>-3.2110192190000002</v>
      </c>
      <c r="R76">
        <v>-4.2364435120000001</v>
      </c>
      <c r="S76">
        <v>-1.8588894810000001</v>
      </c>
      <c r="T76">
        <v>-5.3659496420000004</v>
      </c>
      <c r="U76">
        <v>-5.5595187040000003</v>
      </c>
      <c r="V76" s="2">
        <v>-2.2457835881666668</v>
      </c>
      <c r="W76" s="2">
        <v>-4.1864127377142859</v>
      </c>
      <c r="X76" s="2">
        <v>1.9406291495476191</v>
      </c>
      <c r="Y76">
        <v>7.8635287354342082E-3</v>
      </c>
    </row>
    <row r="77" spans="1:25" x14ac:dyDescent="0.35">
      <c r="A77" t="s">
        <v>82</v>
      </c>
      <c r="B77">
        <v>-2.0034172560000001</v>
      </c>
      <c r="C77">
        <v>-3.7243354609999999</v>
      </c>
      <c r="D77">
        <v>-2.6569552230000002</v>
      </c>
      <c r="E77">
        <v>-2.276533804</v>
      </c>
      <c r="F77">
        <v>-3.598356425</v>
      </c>
      <c r="G77">
        <v>-2.6391296440000001</v>
      </c>
      <c r="H77">
        <v>-5.4610489529999997</v>
      </c>
      <c r="I77">
        <v>-2.7508022740000002</v>
      </c>
      <c r="J77">
        <v>-4.9909334870000004</v>
      </c>
      <c r="K77">
        <v>-5.4104601350000001</v>
      </c>
      <c r="L77">
        <v>-5.9198522389999999</v>
      </c>
      <c r="M77">
        <v>-5.5435003150000002</v>
      </c>
      <c r="N77">
        <v>-3.9509251700000001</v>
      </c>
      <c r="O77">
        <v>-5.643114894</v>
      </c>
      <c r="P77">
        <v>-3.0996377260000001</v>
      </c>
      <c r="Q77">
        <v>-5.5329473130000002</v>
      </c>
      <c r="R77">
        <v>-5.8214060129999998</v>
      </c>
      <c r="S77">
        <v>-3.9743666979999999</v>
      </c>
      <c r="T77">
        <v>-3.0440215469999998</v>
      </c>
      <c r="U77">
        <v>-5.5595187040000003</v>
      </c>
      <c r="V77" s="2">
        <v>-2.8164546355</v>
      </c>
      <c r="W77" s="2">
        <v>-4.7644668191428563</v>
      </c>
      <c r="X77" s="2">
        <v>1.9480121836428563</v>
      </c>
      <c r="Y77">
        <v>2.9626094559917704E-4</v>
      </c>
    </row>
    <row r="78" spans="1:25" x14ac:dyDescent="0.35">
      <c r="A78" t="s">
        <v>177</v>
      </c>
      <c r="B78">
        <v>4.3364327469999999</v>
      </c>
      <c r="C78">
        <v>3.8379069640000001</v>
      </c>
      <c r="D78">
        <v>3.9724013970000001</v>
      </c>
      <c r="E78">
        <v>3.1422558299999999</v>
      </c>
      <c r="F78">
        <v>1.446037695</v>
      </c>
      <c r="G78">
        <v>4.6591620870000003</v>
      </c>
      <c r="H78">
        <v>2.5996469790000001</v>
      </c>
      <c r="I78">
        <v>2.162941993</v>
      </c>
      <c r="J78">
        <v>3.2711613580000001</v>
      </c>
      <c r="K78">
        <v>2.1968701789999998</v>
      </c>
      <c r="L78">
        <v>2.2847189050000001</v>
      </c>
      <c r="M78">
        <v>-0.33404695000000001</v>
      </c>
      <c r="N78">
        <v>3.5856458459999998</v>
      </c>
      <c r="O78">
        <v>8.4805561000000002E-2</v>
      </c>
      <c r="P78">
        <v>1.346618503</v>
      </c>
      <c r="Q78">
        <v>0.48942049999999998</v>
      </c>
      <c r="R78">
        <v>1.709975448</v>
      </c>
      <c r="S78">
        <v>-6.7476102999999996E-2</v>
      </c>
      <c r="T78">
        <v>1.622735045</v>
      </c>
      <c r="U78">
        <v>1.620390386</v>
      </c>
      <c r="V78" s="2">
        <v>3.5656994533333339</v>
      </c>
      <c r="W78" s="2">
        <v>1.6123862607142858</v>
      </c>
      <c r="X78" s="2">
        <v>1.9533131926190481</v>
      </c>
      <c r="Y78">
        <v>6.7040739400408772E-3</v>
      </c>
    </row>
    <row r="79" spans="1:25" x14ac:dyDescent="0.35">
      <c r="A79" t="s">
        <v>80</v>
      </c>
      <c r="B79">
        <v>12.946285720000001</v>
      </c>
      <c r="C79">
        <v>10.99275186</v>
      </c>
      <c r="D79">
        <v>13.660573980000001</v>
      </c>
      <c r="E79">
        <v>11.429566449999999</v>
      </c>
      <c r="F79">
        <v>13.5348159</v>
      </c>
      <c r="G79">
        <v>12.85391894</v>
      </c>
      <c r="H79">
        <v>11.379249529999999</v>
      </c>
      <c r="I79">
        <v>11.75565585</v>
      </c>
      <c r="J79">
        <v>12.73674106</v>
      </c>
      <c r="K79">
        <v>11.051802479999999</v>
      </c>
      <c r="L79">
        <v>10.946835070000001</v>
      </c>
      <c r="M79">
        <v>9.7589601170000009</v>
      </c>
      <c r="N79">
        <v>12.54305012</v>
      </c>
      <c r="O79">
        <v>8.2655591830000006</v>
      </c>
      <c r="P79">
        <v>10.366209230000001</v>
      </c>
      <c r="Q79">
        <v>9.5367122299999991</v>
      </c>
      <c r="R79">
        <v>11.25412536</v>
      </c>
      <c r="S79">
        <v>9.2298478040000003</v>
      </c>
      <c r="T79">
        <v>9.3430803050000009</v>
      </c>
      <c r="U79">
        <v>10.45076899</v>
      </c>
      <c r="V79" s="2">
        <v>12.569652141666666</v>
      </c>
      <c r="W79" s="2">
        <v>10.615614094928571</v>
      </c>
      <c r="X79" s="2">
        <v>1.9540380467380949</v>
      </c>
      <c r="Y79">
        <v>5.5291619919370961E-3</v>
      </c>
    </row>
    <row r="80" spans="1:25" x14ac:dyDescent="0.35">
      <c r="A80" t="s">
        <v>210</v>
      </c>
      <c r="B80">
        <v>-0.28721022200000002</v>
      </c>
      <c r="C80">
        <v>-0.78573600499999996</v>
      </c>
      <c r="D80">
        <v>6.5510802000000007E-2</v>
      </c>
      <c r="E80">
        <v>0.10813004700000001</v>
      </c>
      <c r="F80">
        <v>1.355839886</v>
      </c>
      <c r="G80">
        <v>-0.103076744</v>
      </c>
      <c r="H80">
        <v>-0.93748699700000004</v>
      </c>
      <c r="I80">
        <v>-0.80326969400000003</v>
      </c>
      <c r="J80">
        <v>0.623776357</v>
      </c>
      <c r="K80">
        <v>-1.7100204160000001</v>
      </c>
      <c r="L80">
        <v>-1.3962902829999999</v>
      </c>
      <c r="M80">
        <v>-3.9585378150000001</v>
      </c>
      <c r="N80">
        <v>-0.67790667599999999</v>
      </c>
      <c r="O80">
        <v>-1.9426751760000001</v>
      </c>
      <c r="P80">
        <v>-3.8366033210000001</v>
      </c>
      <c r="Q80">
        <v>-3.9479848130000001</v>
      </c>
      <c r="R80">
        <v>-2.1209662950000001</v>
      </c>
      <c r="S80">
        <v>-2.3894041970000002</v>
      </c>
      <c r="T80">
        <v>-3.0440215469999998</v>
      </c>
      <c r="U80">
        <v>-0.43023568800000001</v>
      </c>
      <c r="V80" s="2">
        <v>5.8909627333333305E-2</v>
      </c>
      <c r="W80" s="2">
        <v>-1.8979733257857141</v>
      </c>
      <c r="X80" s="2">
        <v>1.9568829531190475</v>
      </c>
      <c r="Y80">
        <v>7.4145724152542569E-4</v>
      </c>
    </row>
    <row r="81" spans="1:25" x14ac:dyDescent="0.35">
      <c r="A81" t="s">
        <v>19</v>
      </c>
      <c r="B81">
        <v>-2.0034172560000001</v>
      </c>
      <c r="C81">
        <v>-1.849866343</v>
      </c>
      <c r="D81">
        <v>-2.6569552230000002</v>
      </c>
      <c r="E81">
        <v>-0.80260261499999996</v>
      </c>
      <c r="F81">
        <v>-3.598356425</v>
      </c>
      <c r="G81">
        <v>-2.6391296440000001</v>
      </c>
      <c r="H81">
        <v>-5.4610489529999997</v>
      </c>
      <c r="I81">
        <v>-5.5581571959999998</v>
      </c>
      <c r="J81">
        <v>-1.084042891</v>
      </c>
      <c r="K81">
        <v>-3.825497634</v>
      </c>
      <c r="L81">
        <v>-5.9198522389999999</v>
      </c>
      <c r="M81">
        <v>-5.5435003150000002</v>
      </c>
      <c r="N81">
        <v>-5.5358876710000002</v>
      </c>
      <c r="O81">
        <v>-5.643114894</v>
      </c>
      <c r="P81">
        <v>-5.4215658209999997</v>
      </c>
      <c r="Q81">
        <v>-5.5329473130000002</v>
      </c>
      <c r="R81">
        <v>-1.5734784989999999</v>
      </c>
      <c r="S81">
        <v>-1.652438603</v>
      </c>
      <c r="T81">
        <v>-5.3659496420000004</v>
      </c>
      <c r="U81">
        <v>-0.91566251499999995</v>
      </c>
      <c r="V81" s="2">
        <v>-2.2583879176666666</v>
      </c>
      <c r="W81" s="2">
        <v>-4.2166531561428569</v>
      </c>
      <c r="X81" s="2">
        <v>1.9582652384761903</v>
      </c>
      <c r="Y81">
        <v>7.8906745835414169E-3</v>
      </c>
    </row>
    <row r="82" spans="1:25" x14ac:dyDescent="0.35">
      <c r="A82" t="s">
        <v>39</v>
      </c>
      <c r="B82">
        <v>-2.0034172560000001</v>
      </c>
      <c r="C82">
        <v>-3.7243354609999999</v>
      </c>
      <c r="D82">
        <v>-0.89142047700000004</v>
      </c>
      <c r="E82">
        <v>-3.8614963040000001</v>
      </c>
      <c r="F82">
        <v>-3.598356425</v>
      </c>
      <c r="G82">
        <v>-2.1537028170000001</v>
      </c>
      <c r="H82">
        <v>-5.4610489529999997</v>
      </c>
      <c r="I82">
        <v>-5.5581571959999998</v>
      </c>
      <c r="J82">
        <v>-3.4059709859999998</v>
      </c>
      <c r="K82">
        <v>-3.825497634</v>
      </c>
      <c r="L82">
        <v>-5.9198522389999999</v>
      </c>
      <c r="M82">
        <v>-5.5435003150000002</v>
      </c>
      <c r="N82">
        <v>-5.5358876710000002</v>
      </c>
      <c r="O82">
        <v>-5.643114894</v>
      </c>
      <c r="P82">
        <v>-3.8366033210000001</v>
      </c>
      <c r="Q82">
        <v>-5.5329473130000002</v>
      </c>
      <c r="R82">
        <v>-3.4994779180000002</v>
      </c>
      <c r="S82">
        <v>-2.3894041970000002</v>
      </c>
      <c r="T82">
        <v>-3.7809871419999999</v>
      </c>
      <c r="U82">
        <v>-5.5595187040000003</v>
      </c>
      <c r="V82" s="2">
        <v>-2.7054547900000006</v>
      </c>
      <c r="W82" s="2">
        <v>-4.6779977487857147</v>
      </c>
      <c r="X82" s="2">
        <v>1.9725429587857142</v>
      </c>
      <c r="Y82">
        <v>7.7106354808854629E-3</v>
      </c>
    </row>
    <row r="83" spans="1:25" x14ac:dyDescent="0.35">
      <c r="A83" t="s">
        <v>146</v>
      </c>
      <c r="B83">
        <v>4.4723161749999996</v>
      </c>
      <c r="C83">
        <v>3.1211545900000002</v>
      </c>
      <c r="D83">
        <v>5.1746687140000001</v>
      </c>
      <c r="E83">
        <v>2.6568290029999999</v>
      </c>
      <c r="F83">
        <v>5.3175229540000002</v>
      </c>
      <c r="G83">
        <v>4.6554911050000003</v>
      </c>
      <c r="H83">
        <v>2.8472900769999998</v>
      </c>
      <c r="I83">
        <v>2.6267181470000001</v>
      </c>
      <c r="J83">
        <v>3.2617319450000002</v>
      </c>
      <c r="K83">
        <v>1.7694489550000001</v>
      </c>
      <c r="L83">
        <v>2.172904902</v>
      </c>
      <c r="M83">
        <v>1.575440757</v>
      </c>
      <c r="N83">
        <v>4.1025482430000002</v>
      </c>
      <c r="O83">
        <v>0.422974297</v>
      </c>
      <c r="P83">
        <v>1.5209486839999999</v>
      </c>
      <c r="Q83">
        <v>1.5859937589999999</v>
      </c>
      <c r="R83">
        <v>3.529533169</v>
      </c>
      <c r="S83">
        <v>1.3595340380000001</v>
      </c>
      <c r="T83">
        <v>1.6893327929999999</v>
      </c>
      <c r="U83">
        <v>3.1785735549999998</v>
      </c>
      <c r="V83" s="2">
        <v>4.2329970901666663</v>
      </c>
      <c r="W83" s="2">
        <v>2.2602123800714287</v>
      </c>
      <c r="X83" s="2">
        <v>1.9727847100952376</v>
      </c>
      <c r="Y83">
        <v>4.542007556279805E-3</v>
      </c>
    </row>
    <row r="84" spans="1:25" x14ac:dyDescent="0.35">
      <c r="A84" t="s">
        <v>57</v>
      </c>
      <c r="B84">
        <v>-1.3513405590000001</v>
      </c>
      <c r="C84">
        <v>-1.0613704479999999</v>
      </c>
      <c r="D84">
        <v>-1.2784435999999999</v>
      </c>
      <c r="E84">
        <v>-1.7460190870000001</v>
      </c>
      <c r="F84">
        <v>-3.598356425</v>
      </c>
      <c r="G84">
        <v>-3.376095238</v>
      </c>
      <c r="H84">
        <v>-5.4610489529999997</v>
      </c>
      <c r="I84">
        <v>-3.9731946950000001</v>
      </c>
      <c r="J84">
        <v>-3.4059709859999998</v>
      </c>
      <c r="K84">
        <v>-5.4104601350000001</v>
      </c>
      <c r="L84">
        <v>-4.3348897380000002</v>
      </c>
      <c r="M84">
        <v>-3.9585378150000001</v>
      </c>
      <c r="N84">
        <v>-3.9509251700000001</v>
      </c>
      <c r="O84">
        <v>-0.43366152800000002</v>
      </c>
      <c r="P84">
        <v>-3.8366033210000001</v>
      </c>
      <c r="Q84">
        <v>-5.5329473130000002</v>
      </c>
      <c r="R84">
        <v>-4.2364435120000001</v>
      </c>
      <c r="S84">
        <v>-1.1670117760000001</v>
      </c>
      <c r="T84">
        <v>-5.3659496420000004</v>
      </c>
      <c r="U84">
        <v>-5.5595187040000003</v>
      </c>
      <c r="V84" s="2">
        <v>-2.0686042261666668</v>
      </c>
      <c r="W84" s="2">
        <v>-4.0447973777142865</v>
      </c>
      <c r="X84" s="2">
        <v>1.9761931515476197</v>
      </c>
      <c r="Y84">
        <v>7.0703340944278225E-3</v>
      </c>
    </row>
    <row r="85" spans="1:25" x14ac:dyDescent="0.35">
      <c r="A85" t="s">
        <v>200</v>
      </c>
      <c r="B85">
        <v>0.80393766600000005</v>
      </c>
      <c r="C85">
        <v>-0.91698053899999998</v>
      </c>
      <c r="D85">
        <v>-0.33502712800000001</v>
      </c>
      <c r="E85">
        <v>-0.92289684900000002</v>
      </c>
      <c r="F85">
        <v>0.92520553100000003</v>
      </c>
      <c r="G85">
        <v>-0.56874031599999997</v>
      </c>
      <c r="H85">
        <v>-1.760609235</v>
      </c>
      <c r="I85">
        <v>-2.3882321950000001</v>
      </c>
      <c r="J85">
        <v>-2.1835785649999999</v>
      </c>
      <c r="K85">
        <v>-3.08853204</v>
      </c>
      <c r="L85">
        <v>-4.3348897380000002</v>
      </c>
      <c r="M85">
        <v>-3.2215722210000002</v>
      </c>
      <c r="N85">
        <v>-0.40660465400000001</v>
      </c>
      <c r="O85">
        <v>-1.9426751760000001</v>
      </c>
      <c r="P85">
        <v>-1.962134203</v>
      </c>
      <c r="Q85">
        <v>-3.2110192190000002</v>
      </c>
      <c r="R85">
        <v>-0.329552917</v>
      </c>
      <c r="S85">
        <v>-1.1670117760000001</v>
      </c>
      <c r="T85">
        <v>-3.0440215469999998</v>
      </c>
      <c r="U85">
        <v>-1.035956748</v>
      </c>
      <c r="V85" s="2">
        <v>-0.16908360583333329</v>
      </c>
      <c r="W85" s="2">
        <v>-2.1483135881428574</v>
      </c>
      <c r="X85" s="2">
        <v>1.9792299823095241</v>
      </c>
      <c r="Y85">
        <v>8.2162819147985121E-4</v>
      </c>
    </row>
    <row r="86" spans="1:25" x14ac:dyDescent="0.35">
      <c r="A86" t="s">
        <v>134</v>
      </c>
      <c r="B86">
        <v>-2.0034172560000001</v>
      </c>
      <c r="C86">
        <v>-1.402407366</v>
      </c>
      <c r="D86">
        <v>-1.519451699</v>
      </c>
      <c r="E86">
        <v>-2.6391038830000002</v>
      </c>
      <c r="F86">
        <v>-2.0133939239999998</v>
      </c>
      <c r="G86">
        <v>-2.1537028170000001</v>
      </c>
      <c r="H86">
        <v>-5.4610489529999997</v>
      </c>
      <c r="I86">
        <v>-3.2362291010000002</v>
      </c>
      <c r="J86">
        <v>-4.9909334870000004</v>
      </c>
      <c r="K86">
        <v>-3.825497634</v>
      </c>
      <c r="L86">
        <v>-4.3348897380000002</v>
      </c>
      <c r="M86">
        <v>-5.5435003150000002</v>
      </c>
      <c r="N86">
        <v>-3.2139595760000002</v>
      </c>
      <c r="O86">
        <v>-2.835759972</v>
      </c>
      <c r="P86">
        <v>-5.4215658209999997</v>
      </c>
      <c r="Q86">
        <v>-3.2110192190000002</v>
      </c>
      <c r="R86">
        <v>-2.3619743940000002</v>
      </c>
      <c r="S86">
        <v>-1.3114016850000001</v>
      </c>
      <c r="T86">
        <v>-3.7809871419999999</v>
      </c>
      <c r="U86">
        <v>-5.5595187040000003</v>
      </c>
      <c r="V86" s="2">
        <v>-1.9552461575000002</v>
      </c>
      <c r="W86" s="2">
        <v>-3.934877552928572</v>
      </c>
      <c r="X86" s="2">
        <v>1.9796313954285718</v>
      </c>
      <c r="Y86">
        <v>1.1424938675214006E-4</v>
      </c>
    </row>
    <row r="87" spans="1:25" x14ac:dyDescent="0.35">
      <c r="A87" t="s">
        <v>18</v>
      </c>
      <c r="B87">
        <v>-2.0034172560000001</v>
      </c>
      <c r="C87">
        <v>-1.0613704479999999</v>
      </c>
      <c r="D87">
        <v>-0.89142047700000004</v>
      </c>
      <c r="E87">
        <v>-1.9870271859999999</v>
      </c>
      <c r="F87">
        <v>-3.598356425</v>
      </c>
      <c r="G87">
        <v>-3.376095238</v>
      </c>
      <c r="H87">
        <v>-2.6536940310000001</v>
      </c>
      <c r="I87">
        <v>-5.5581571959999998</v>
      </c>
      <c r="J87">
        <v>-3.4059709859999998</v>
      </c>
      <c r="K87">
        <v>-3.825497634</v>
      </c>
      <c r="L87">
        <v>-2.4604206199999998</v>
      </c>
      <c r="M87">
        <v>-3.9585378150000001</v>
      </c>
      <c r="N87">
        <v>-5.5358876710000002</v>
      </c>
      <c r="O87">
        <v>-1.119552938</v>
      </c>
      <c r="P87">
        <v>-5.4215658209999997</v>
      </c>
      <c r="Q87">
        <v>-5.5329473130000002</v>
      </c>
      <c r="R87">
        <v>-5.8214060129999998</v>
      </c>
      <c r="S87">
        <v>-5.5593291990000004</v>
      </c>
      <c r="T87">
        <v>-5.3659496420000004</v>
      </c>
      <c r="U87">
        <v>-1.6526281089999999</v>
      </c>
      <c r="V87" s="2">
        <v>-2.1529478383333331</v>
      </c>
      <c r="W87" s="2">
        <v>-4.133681784857143</v>
      </c>
      <c r="X87" s="2">
        <v>1.9807339465238099</v>
      </c>
      <c r="Y87">
        <v>7.831517984230197E-3</v>
      </c>
    </row>
    <row r="88" spans="1:25" x14ac:dyDescent="0.35">
      <c r="A88" t="s">
        <v>149</v>
      </c>
      <c r="B88">
        <v>-0.28721022200000002</v>
      </c>
      <c r="C88">
        <v>-2.9873698659999999</v>
      </c>
      <c r="D88">
        <v>-2.1715283959999998</v>
      </c>
      <c r="E88">
        <v>-2.276533804</v>
      </c>
      <c r="F88">
        <v>-0.79100150300000005</v>
      </c>
      <c r="G88">
        <v>-1.260618021</v>
      </c>
      <c r="H88">
        <v>-3.1391208580000001</v>
      </c>
      <c r="I88">
        <v>-2.3882321950000001</v>
      </c>
      <c r="J88">
        <v>-3.4059709859999998</v>
      </c>
      <c r="K88">
        <v>-5.4104601350000001</v>
      </c>
      <c r="L88">
        <v>-4.3348897380000002</v>
      </c>
      <c r="M88">
        <v>-5.5435003150000002</v>
      </c>
      <c r="N88">
        <v>-5.5358876710000002</v>
      </c>
      <c r="O88">
        <v>-3.3211867989999999</v>
      </c>
      <c r="P88">
        <v>-3.0996377260000001</v>
      </c>
      <c r="Q88">
        <v>-3.9479848130000001</v>
      </c>
      <c r="R88">
        <v>-2.1209662950000001</v>
      </c>
      <c r="S88">
        <v>-1.652438603</v>
      </c>
      <c r="T88">
        <v>-1.1180221290000001</v>
      </c>
      <c r="U88">
        <v>-5.5595187040000003</v>
      </c>
      <c r="V88" s="2">
        <v>-1.6290436353333331</v>
      </c>
      <c r="W88" s="2">
        <v>-3.6127012119285715</v>
      </c>
      <c r="X88" s="2">
        <v>1.9836575765952384</v>
      </c>
      <c r="Y88">
        <v>4.0918185709043729E-3</v>
      </c>
    </row>
    <row r="89" spans="1:25" x14ac:dyDescent="0.35">
      <c r="A89" t="s">
        <v>196</v>
      </c>
      <c r="B89">
        <v>0.31851083899999999</v>
      </c>
      <c r="C89">
        <v>-0.78573600499999996</v>
      </c>
      <c r="D89">
        <v>0.85400669600000001</v>
      </c>
      <c r="E89">
        <v>0.78235988499999998</v>
      </c>
      <c r="F89">
        <v>0.48910641700000002</v>
      </c>
      <c r="G89">
        <v>1.0613100740000001</v>
      </c>
      <c r="H89">
        <v>-1.3735861119999999</v>
      </c>
      <c r="I89">
        <v>-0.42887417900000002</v>
      </c>
      <c r="J89">
        <v>-1.084042891</v>
      </c>
      <c r="K89">
        <v>-1.322997293</v>
      </c>
      <c r="L89">
        <v>-2.2194125210000002</v>
      </c>
      <c r="M89">
        <v>-2.0840686970000002</v>
      </c>
      <c r="N89">
        <v>0.136537671</v>
      </c>
      <c r="O89">
        <v>-4.0581523930000003</v>
      </c>
      <c r="P89">
        <v>-1.514675226</v>
      </c>
      <c r="Q89">
        <v>-1.009385357</v>
      </c>
      <c r="R89">
        <v>-9.3485557999999996E-2</v>
      </c>
      <c r="S89">
        <v>-1.8588894810000001</v>
      </c>
      <c r="T89">
        <v>-1.2784868009999999</v>
      </c>
      <c r="U89">
        <v>-3.2375906099999998</v>
      </c>
      <c r="V89" s="2">
        <v>0.45325965099999999</v>
      </c>
      <c r="W89" s="2">
        <v>-1.5305078177142855</v>
      </c>
      <c r="X89" s="2">
        <v>1.9837674687142854</v>
      </c>
      <c r="Y89">
        <v>1.7252006168125468E-4</v>
      </c>
    </row>
    <row r="90" spans="1:25" x14ac:dyDescent="0.35">
      <c r="A90" t="s">
        <v>161</v>
      </c>
      <c r="B90">
        <v>0.31851083899999999</v>
      </c>
      <c r="C90">
        <v>-0.35510165100000002</v>
      </c>
      <c r="D90">
        <v>0.30651890100000001</v>
      </c>
      <c r="E90">
        <v>0.334900908</v>
      </c>
      <c r="F90">
        <v>0.79396099799999997</v>
      </c>
      <c r="G90">
        <v>-0.20617023700000001</v>
      </c>
      <c r="H90">
        <v>-1.213121439</v>
      </c>
      <c r="I90">
        <v>-1.03459524</v>
      </c>
      <c r="J90">
        <v>0.43533126799999999</v>
      </c>
      <c r="K90">
        <v>-3.08853204</v>
      </c>
      <c r="L90">
        <v>-1.8323893979999999</v>
      </c>
      <c r="M90">
        <v>-3.2215722210000002</v>
      </c>
      <c r="N90">
        <v>-0.58169136099999996</v>
      </c>
      <c r="O90">
        <v>-2.4731898920000002</v>
      </c>
      <c r="P90">
        <v>-5.4215658209999997</v>
      </c>
      <c r="Q90">
        <v>-1.445484472</v>
      </c>
      <c r="R90">
        <v>-0.20669616900000001</v>
      </c>
      <c r="S90">
        <v>-1.8588894810000001</v>
      </c>
      <c r="T90">
        <v>-3.0440215469999998</v>
      </c>
      <c r="U90">
        <v>-4.9298529999999997E-3</v>
      </c>
      <c r="V90" s="2">
        <v>0.19876995966666666</v>
      </c>
      <c r="W90" s="2">
        <v>-1.7850962618571431</v>
      </c>
      <c r="X90" s="2">
        <v>1.9838662215238099</v>
      </c>
      <c r="Y90">
        <v>4.3949212243891923E-4</v>
      </c>
    </row>
    <row r="91" spans="1:25" x14ac:dyDescent="0.35">
      <c r="A91" t="s">
        <v>115</v>
      </c>
      <c r="B91">
        <v>4.1405125370000002</v>
      </c>
      <c r="C91">
        <v>3.2024546919999999</v>
      </c>
      <c r="D91">
        <v>5.5631812250000001</v>
      </c>
      <c r="E91">
        <v>2.9756059609999999</v>
      </c>
      <c r="F91">
        <v>4.8404354280000002</v>
      </c>
      <c r="G91">
        <v>4.6773781750000003</v>
      </c>
      <c r="H91">
        <v>2.7725707239999999</v>
      </c>
      <c r="I91">
        <v>3.2067143950000001</v>
      </c>
      <c r="J91">
        <v>3.8576894529999999</v>
      </c>
      <c r="K91">
        <v>3.4934217109999999</v>
      </c>
      <c r="L91">
        <v>3.381643956</v>
      </c>
      <c r="M91">
        <v>1.636408775</v>
      </c>
      <c r="N91">
        <v>4.4795273809999996</v>
      </c>
      <c r="O91">
        <v>-0.216850139</v>
      </c>
      <c r="P91">
        <v>2.200485998</v>
      </c>
      <c r="Q91">
        <v>0.94278611800000001</v>
      </c>
      <c r="R91">
        <v>2.2818817949999999</v>
      </c>
      <c r="S91">
        <v>0.46303861400000002</v>
      </c>
      <c r="T91">
        <v>1.292261841</v>
      </c>
      <c r="U91">
        <v>1.6788860350000001</v>
      </c>
      <c r="V91" s="2">
        <v>4.2332613363333333</v>
      </c>
      <c r="W91" s="2">
        <v>2.2478904754999998</v>
      </c>
      <c r="X91" s="2">
        <v>1.9853708608333336</v>
      </c>
      <c r="Y91">
        <v>3.0531690490334831E-3</v>
      </c>
    </row>
    <row r="92" spans="1:25" x14ac:dyDescent="0.35">
      <c r="A92" t="s">
        <v>140</v>
      </c>
      <c r="B92">
        <v>-1.3513405590000001</v>
      </c>
      <c r="C92">
        <v>-3.7243354609999999</v>
      </c>
      <c r="D92">
        <v>-2.1715283959999998</v>
      </c>
      <c r="E92">
        <v>-1.0541413820000001</v>
      </c>
      <c r="F92">
        <v>-3.598356425</v>
      </c>
      <c r="G92">
        <v>-3.376095238</v>
      </c>
      <c r="H92">
        <v>-3.876086452</v>
      </c>
      <c r="I92">
        <v>-3.2362291010000002</v>
      </c>
      <c r="J92">
        <v>-4.9909334870000004</v>
      </c>
      <c r="K92">
        <v>-5.4104601350000001</v>
      </c>
      <c r="L92">
        <v>-3.5979241439999998</v>
      </c>
      <c r="M92">
        <v>-3.9585378150000001</v>
      </c>
      <c r="N92">
        <v>-2.7285327490000002</v>
      </c>
      <c r="O92">
        <v>-5.643114894</v>
      </c>
      <c r="P92">
        <v>-3.8366033210000001</v>
      </c>
      <c r="Q92">
        <v>-5.5329473130000002</v>
      </c>
      <c r="R92">
        <v>-4.2364435120000001</v>
      </c>
      <c r="S92">
        <v>-5.5593291990000004</v>
      </c>
      <c r="T92">
        <v>-5.3659496420000004</v>
      </c>
      <c r="U92">
        <v>-5.5595187040000003</v>
      </c>
      <c r="V92" s="2">
        <v>-2.5459662435000001</v>
      </c>
      <c r="W92" s="2">
        <v>-4.5380436048571431</v>
      </c>
      <c r="X92" s="2">
        <v>1.992077361357143</v>
      </c>
      <c r="Y92">
        <v>6.5149752593270261E-3</v>
      </c>
    </row>
    <row r="93" spans="1:25" x14ac:dyDescent="0.35">
      <c r="A93" t="s">
        <v>158</v>
      </c>
      <c r="B93">
        <v>6.2343048740000002</v>
      </c>
      <c r="C93">
        <v>4.4032290390000002</v>
      </c>
      <c r="D93">
        <v>6.9185840240000003</v>
      </c>
      <c r="E93">
        <v>4.4468427259999999</v>
      </c>
      <c r="F93">
        <v>7.1405802569999999</v>
      </c>
      <c r="G93">
        <v>6.5678846760000003</v>
      </c>
      <c r="H93">
        <v>4.6899675859999999</v>
      </c>
      <c r="I93">
        <v>3.1107277880000002</v>
      </c>
      <c r="J93">
        <v>4.351141181</v>
      </c>
      <c r="K93">
        <v>3.2934434389999998</v>
      </c>
      <c r="L93">
        <v>3.4530128210000002</v>
      </c>
      <c r="M93">
        <v>3.6635140050000001</v>
      </c>
      <c r="N93">
        <v>5.9044624480000003</v>
      </c>
      <c r="O93">
        <v>2.4601729149999998</v>
      </c>
      <c r="P93">
        <v>3.5642761159999998</v>
      </c>
      <c r="Q93">
        <v>3.0557673219999999</v>
      </c>
      <c r="R93">
        <v>5.3327791959999997</v>
      </c>
      <c r="S93">
        <v>3.2767211559999998</v>
      </c>
      <c r="T93">
        <v>3.5969463629999998</v>
      </c>
      <c r="U93">
        <v>5.5457350749999996</v>
      </c>
      <c r="V93" s="2">
        <v>5.9519042659999997</v>
      </c>
      <c r="W93" s="2">
        <v>3.9499048150714282</v>
      </c>
      <c r="X93" s="2">
        <v>2.0019994509285715</v>
      </c>
      <c r="Y93">
        <v>7.6006470060160716E-3</v>
      </c>
    </row>
    <row r="94" spans="1:25" x14ac:dyDescent="0.35">
      <c r="A94" t="s">
        <v>142</v>
      </c>
      <c r="B94">
        <v>-3.225809677</v>
      </c>
      <c r="C94">
        <v>-2.9873698659999999</v>
      </c>
      <c r="D94">
        <v>-2.6569552230000002</v>
      </c>
      <c r="E94">
        <v>-2.276533804</v>
      </c>
      <c r="F94">
        <v>-3.598356425</v>
      </c>
      <c r="G94">
        <v>-2.6391296440000001</v>
      </c>
      <c r="H94">
        <v>-5.4610489529999997</v>
      </c>
      <c r="I94">
        <v>-5.5581571959999998</v>
      </c>
      <c r="J94">
        <v>-4.9909334870000004</v>
      </c>
      <c r="K94">
        <v>-5.4104601350000001</v>
      </c>
      <c r="L94">
        <v>-4.3348897380000002</v>
      </c>
      <c r="M94">
        <v>-3.9585378150000001</v>
      </c>
      <c r="N94">
        <v>-5.5358876710000002</v>
      </c>
      <c r="O94">
        <v>-5.643114894</v>
      </c>
      <c r="P94">
        <v>-5.4215658209999997</v>
      </c>
      <c r="Q94">
        <v>-3.2110192190000002</v>
      </c>
      <c r="R94">
        <v>-4.2364435120000001</v>
      </c>
      <c r="S94">
        <v>-3.9743666979999999</v>
      </c>
      <c r="T94">
        <v>-5.3659496420000004</v>
      </c>
      <c r="U94">
        <v>-5.5595187040000003</v>
      </c>
      <c r="V94" s="2">
        <v>-2.8973591064999997</v>
      </c>
      <c r="W94" s="2">
        <v>-4.9044209632142852</v>
      </c>
      <c r="X94" s="2">
        <v>2.0070618567142855</v>
      </c>
      <c r="Y94">
        <v>3.469881305207578E-6</v>
      </c>
    </row>
    <row r="95" spans="1:25" x14ac:dyDescent="0.35">
      <c r="A95" t="s">
        <v>178</v>
      </c>
      <c r="B95">
        <v>2.4276325619999999</v>
      </c>
      <c r="C95">
        <v>3.2943283839999999</v>
      </c>
      <c r="D95">
        <v>2.2785045249999998</v>
      </c>
      <c r="E95">
        <v>3.573131923</v>
      </c>
      <c r="F95">
        <v>2.741493578</v>
      </c>
      <c r="G95">
        <v>2.027626948</v>
      </c>
      <c r="H95">
        <v>0.15366089099999999</v>
      </c>
      <c r="I95">
        <v>1.9575426419999999</v>
      </c>
      <c r="J95">
        <v>0.68149185499999998</v>
      </c>
      <c r="K95">
        <v>-0.36606601500000002</v>
      </c>
      <c r="L95">
        <v>0.82161474800000001</v>
      </c>
      <c r="M95">
        <v>-1.1511828930000001</v>
      </c>
      <c r="N95">
        <v>1.093468949</v>
      </c>
      <c r="O95">
        <v>-1.9426751760000001</v>
      </c>
      <c r="P95">
        <v>1.697375251</v>
      </c>
      <c r="Q95">
        <v>2.1641537999999998E-2</v>
      </c>
      <c r="R95">
        <v>0.51844398999999997</v>
      </c>
      <c r="S95">
        <v>3.993339899</v>
      </c>
      <c r="T95">
        <v>0.93783110599999997</v>
      </c>
      <c r="U95">
        <v>1.5594223679999999</v>
      </c>
      <c r="V95" s="2">
        <v>2.7237863199999999</v>
      </c>
      <c r="W95" s="2">
        <v>0.71256493949999999</v>
      </c>
      <c r="X95" s="2">
        <v>2.0112213804999999</v>
      </c>
      <c r="Y95">
        <v>3.3423102927601417E-4</v>
      </c>
    </row>
    <row r="96" spans="1:25" x14ac:dyDescent="0.35">
      <c r="A96" t="s">
        <v>136</v>
      </c>
      <c r="B96">
        <v>-3.225809677</v>
      </c>
      <c r="C96">
        <v>0.36312738100000003</v>
      </c>
      <c r="D96">
        <v>-1.519451699</v>
      </c>
      <c r="E96">
        <v>-1.7460190870000001</v>
      </c>
      <c r="F96">
        <v>-2.0133939239999998</v>
      </c>
      <c r="G96">
        <v>-1.5016261200000001</v>
      </c>
      <c r="H96">
        <v>-2.0016173340000001</v>
      </c>
      <c r="I96">
        <v>-2.7508022740000002</v>
      </c>
      <c r="J96">
        <v>-1.821008486</v>
      </c>
      <c r="K96">
        <v>-2.2405351329999998</v>
      </c>
      <c r="L96">
        <v>-4.3348897380000002</v>
      </c>
      <c r="M96">
        <v>-3.2215722210000002</v>
      </c>
      <c r="N96">
        <v>-5.5358876710000002</v>
      </c>
      <c r="O96">
        <v>-4.0581523930000003</v>
      </c>
      <c r="P96">
        <v>-3.0996377260000001</v>
      </c>
      <c r="Q96">
        <v>-5.5329473130000002</v>
      </c>
      <c r="R96">
        <v>-3.4994779180000002</v>
      </c>
      <c r="S96">
        <v>-3.2374011039999999</v>
      </c>
      <c r="T96">
        <v>-3.7809871419999999</v>
      </c>
      <c r="U96">
        <v>-5.5595187040000003</v>
      </c>
      <c r="V96" s="2">
        <v>-1.6071955210000002</v>
      </c>
      <c r="W96" s="2">
        <v>-3.619602511214286</v>
      </c>
      <c r="X96" s="2">
        <v>2.012406990214286</v>
      </c>
      <c r="Y96">
        <v>5.7856779401294686E-3</v>
      </c>
    </row>
    <row r="97" spans="1:25" x14ac:dyDescent="0.35">
      <c r="A97" t="s">
        <v>122</v>
      </c>
      <c r="B97">
        <v>1.0221178360000001</v>
      </c>
      <c r="C97">
        <v>-0.91698053899999998</v>
      </c>
      <c r="D97">
        <v>-0.33502712800000001</v>
      </c>
      <c r="E97">
        <v>-0.402064686</v>
      </c>
      <c r="F97">
        <v>-1.2764283300000001</v>
      </c>
      <c r="G97">
        <v>-0.20617023700000001</v>
      </c>
      <c r="H97">
        <v>-5.4610489529999997</v>
      </c>
      <c r="I97">
        <v>-3.2362291010000002</v>
      </c>
      <c r="J97">
        <v>-4.9909334870000004</v>
      </c>
      <c r="K97">
        <v>-3.08853204</v>
      </c>
      <c r="L97">
        <v>-2.7499272370000001</v>
      </c>
      <c r="M97">
        <v>-0.117235561</v>
      </c>
      <c r="N97">
        <v>-1.8354479530000001</v>
      </c>
      <c r="O97">
        <v>-2.4731898920000002</v>
      </c>
      <c r="P97">
        <v>-3.0996377260000001</v>
      </c>
      <c r="Q97">
        <v>-1.6260567180000001</v>
      </c>
      <c r="R97">
        <v>-0.329552917</v>
      </c>
      <c r="S97">
        <v>-1.3114016850000001</v>
      </c>
      <c r="T97">
        <v>-0.507968647</v>
      </c>
      <c r="U97">
        <v>-2.7521637819999998</v>
      </c>
      <c r="V97" s="2">
        <v>-0.35242551399999994</v>
      </c>
      <c r="W97" s="2">
        <v>-2.398523264214286</v>
      </c>
      <c r="X97" s="2">
        <v>2.0460977502142859</v>
      </c>
      <c r="Y97">
        <v>1.287838680347695E-3</v>
      </c>
    </row>
    <row r="98" spans="1:25" x14ac:dyDescent="0.35">
      <c r="A98" t="s">
        <v>72</v>
      </c>
      <c r="B98">
        <v>-1.6408471760000001</v>
      </c>
      <c r="C98">
        <v>-1.0613704479999999</v>
      </c>
      <c r="D98">
        <v>-1.808958316</v>
      </c>
      <c r="E98">
        <v>-0.69157130300000003</v>
      </c>
      <c r="F98">
        <v>-3.598356425</v>
      </c>
      <c r="G98">
        <v>-2.1537028170000001</v>
      </c>
      <c r="H98">
        <v>-5.4610489529999997</v>
      </c>
      <c r="I98">
        <v>-3.9731946950000001</v>
      </c>
      <c r="J98">
        <v>-4.9909334870000004</v>
      </c>
      <c r="K98">
        <v>-3.825497634</v>
      </c>
      <c r="L98">
        <v>-3.5979241439999998</v>
      </c>
      <c r="M98">
        <v>-3.9585378150000001</v>
      </c>
      <c r="N98">
        <v>-5.5358876710000002</v>
      </c>
      <c r="O98">
        <v>-3.3211867989999999</v>
      </c>
      <c r="P98">
        <v>-2.25164082</v>
      </c>
      <c r="Q98">
        <v>-5.5329473130000002</v>
      </c>
      <c r="R98">
        <v>-2.3619743940000002</v>
      </c>
      <c r="S98">
        <v>-1.3114016850000001</v>
      </c>
      <c r="T98">
        <v>-2.5585947199999999</v>
      </c>
      <c r="U98">
        <v>-5.5595187040000003</v>
      </c>
      <c r="V98" s="2">
        <v>-1.8258010808333331</v>
      </c>
      <c r="W98" s="2">
        <v>-3.8743063452857145</v>
      </c>
      <c r="X98" s="2">
        <v>2.0485052644523813</v>
      </c>
      <c r="Y98">
        <v>2.8197438988816778E-3</v>
      </c>
    </row>
    <row r="99" spans="1:25" x14ac:dyDescent="0.35">
      <c r="A99" t="s">
        <v>101</v>
      </c>
      <c r="B99">
        <v>-0.90388158200000002</v>
      </c>
      <c r="C99">
        <v>-1.402407366</v>
      </c>
      <c r="D99">
        <v>-1.808958316</v>
      </c>
      <c r="E99">
        <v>-2.276533804</v>
      </c>
      <c r="F99">
        <v>-3.598356425</v>
      </c>
      <c r="G99">
        <v>-1.7911327370000001</v>
      </c>
      <c r="H99">
        <v>-5.4610489529999997</v>
      </c>
      <c r="I99">
        <v>-3.9731946950000001</v>
      </c>
      <c r="J99">
        <v>-4.9909334870000004</v>
      </c>
      <c r="K99">
        <v>-2.2405351329999998</v>
      </c>
      <c r="L99">
        <v>-5.9198522389999999</v>
      </c>
      <c r="M99">
        <v>-5.5435003150000002</v>
      </c>
      <c r="N99">
        <v>-5.5358876710000002</v>
      </c>
      <c r="O99">
        <v>-2.835759972</v>
      </c>
      <c r="P99">
        <v>-3.8366033210000001</v>
      </c>
      <c r="Q99">
        <v>-2.0735156950000002</v>
      </c>
      <c r="R99">
        <v>-2.3619743940000002</v>
      </c>
      <c r="S99">
        <v>-2.0998975799999999</v>
      </c>
      <c r="T99">
        <v>-3.7809871419999999</v>
      </c>
      <c r="U99">
        <v>-5.5595187040000003</v>
      </c>
      <c r="V99" s="2">
        <v>-1.9635450383333335</v>
      </c>
      <c r="W99" s="2">
        <v>-4.0152292357857133</v>
      </c>
      <c r="X99" s="2">
        <v>2.0516841974523796</v>
      </c>
      <c r="Y99">
        <v>1.9026854376028898E-3</v>
      </c>
    </row>
    <row r="100" spans="1:25" x14ac:dyDescent="0.35">
      <c r="A100" t="s">
        <v>180</v>
      </c>
      <c r="B100">
        <v>-1.6408471760000001</v>
      </c>
      <c r="C100">
        <v>-1.2218351199999999</v>
      </c>
      <c r="D100">
        <v>-1.808958316</v>
      </c>
      <c r="E100">
        <v>-1.7460190870000001</v>
      </c>
      <c r="F100">
        <v>-1.2764283300000001</v>
      </c>
      <c r="G100">
        <v>-2.1537028170000001</v>
      </c>
      <c r="H100">
        <v>-5.4610489529999997</v>
      </c>
      <c r="I100">
        <v>-3.2362291010000002</v>
      </c>
      <c r="J100">
        <v>-3.4059709859999998</v>
      </c>
      <c r="K100">
        <v>-3.08853204</v>
      </c>
      <c r="L100">
        <v>-3.5979241439999998</v>
      </c>
      <c r="M100">
        <v>-5.5435003150000002</v>
      </c>
      <c r="N100">
        <v>-3.2139595760000002</v>
      </c>
      <c r="O100">
        <v>-2.1836832749999999</v>
      </c>
      <c r="P100">
        <v>-2.25164082</v>
      </c>
      <c r="Q100">
        <v>-3.2110192190000002</v>
      </c>
      <c r="R100">
        <v>-3.4994779180000002</v>
      </c>
      <c r="S100">
        <v>-2.0998975799999999</v>
      </c>
      <c r="T100">
        <v>-5.3659496420000004</v>
      </c>
      <c r="U100">
        <v>-5.5595187040000003</v>
      </c>
      <c r="V100" s="2">
        <v>-1.6412984743333332</v>
      </c>
      <c r="W100" s="2">
        <v>-3.6941680194999997</v>
      </c>
      <c r="X100" s="2">
        <v>2.0528695451666668</v>
      </c>
      <c r="Y100">
        <v>3.5452869617320162E-5</v>
      </c>
    </row>
    <row r="101" spans="1:25" x14ac:dyDescent="0.35">
      <c r="A101" t="s">
        <v>30</v>
      </c>
      <c r="B101">
        <v>-2.0034172560000001</v>
      </c>
      <c r="C101">
        <v>-2.5019430389999999</v>
      </c>
      <c r="D101">
        <v>-2.6569552230000002</v>
      </c>
      <c r="E101">
        <v>-1.0541413820000001</v>
      </c>
      <c r="F101">
        <v>-3.598356425</v>
      </c>
      <c r="G101">
        <v>-1.7911327370000001</v>
      </c>
      <c r="H101">
        <v>-3.876086452</v>
      </c>
      <c r="I101">
        <v>-5.5581571959999998</v>
      </c>
      <c r="J101">
        <v>-4.9909334870000004</v>
      </c>
      <c r="K101">
        <v>-3.825497634</v>
      </c>
      <c r="L101">
        <v>-5.9198522389999999</v>
      </c>
      <c r="M101">
        <v>-3.9585378150000001</v>
      </c>
      <c r="N101">
        <v>-5.5358876710000002</v>
      </c>
      <c r="O101">
        <v>-1.736224298</v>
      </c>
      <c r="P101">
        <v>-3.8366033210000001</v>
      </c>
      <c r="Q101">
        <v>-5.5329473130000002</v>
      </c>
      <c r="R101">
        <v>-5.8214060129999998</v>
      </c>
      <c r="S101">
        <v>-1.3114016850000001</v>
      </c>
      <c r="T101">
        <v>-3.0440215469999998</v>
      </c>
      <c r="U101">
        <v>-5.5595187040000003</v>
      </c>
      <c r="V101" s="2">
        <v>-2.2676576770000003</v>
      </c>
      <c r="W101" s="2">
        <v>-4.3219339553571432</v>
      </c>
      <c r="X101" s="2">
        <v>2.0542762783571429</v>
      </c>
      <c r="Y101">
        <v>1.4538045642633573E-3</v>
      </c>
    </row>
    <row r="102" spans="1:25" x14ac:dyDescent="0.35">
      <c r="A102" t="s">
        <v>43</v>
      </c>
      <c r="B102">
        <v>1.0221178360000001</v>
      </c>
      <c r="C102">
        <v>1.404947556</v>
      </c>
      <c r="D102">
        <v>1.287903223</v>
      </c>
      <c r="E102">
        <v>1.448358958</v>
      </c>
      <c r="F102">
        <v>-1.2764283300000001</v>
      </c>
      <c r="G102">
        <v>0.39649426599999998</v>
      </c>
      <c r="H102">
        <v>-1.5541583569999999</v>
      </c>
      <c r="I102">
        <v>2.3784807429999999</v>
      </c>
      <c r="J102">
        <v>0.56365536500000002</v>
      </c>
      <c r="K102">
        <v>-1.322997293</v>
      </c>
      <c r="L102">
        <v>-1.8323893979999999</v>
      </c>
      <c r="M102">
        <v>-2.0840686970000002</v>
      </c>
      <c r="N102">
        <v>-0.40660465400000001</v>
      </c>
      <c r="O102">
        <v>-2.835759972</v>
      </c>
      <c r="P102">
        <v>0.60080199199999995</v>
      </c>
      <c r="Q102">
        <v>-3.2110192190000002</v>
      </c>
      <c r="R102">
        <v>-1.5734784989999999</v>
      </c>
      <c r="S102">
        <v>-1.035767243</v>
      </c>
      <c r="T102">
        <v>-2.5585947199999999</v>
      </c>
      <c r="U102">
        <v>-3.9745562040000002</v>
      </c>
      <c r="V102" s="2">
        <v>0.71389891816666673</v>
      </c>
      <c r="W102" s="2">
        <v>-1.3461754397142858</v>
      </c>
      <c r="X102" s="2">
        <v>2.0600743578809526</v>
      </c>
      <c r="Y102">
        <v>4.7422939562387365E-3</v>
      </c>
    </row>
    <row r="103" spans="1:25" x14ac:dyDescent="0.35">
      <c r="A103" t="s">
        <v>107</v>
      </c>
      <c r="B103">
        <v>4.6300969900000002</v>
      </c>
      <c r="C103">
        <v>3.2103382919999999</v>
      </c>
      <c r="D103">
        <v>5.2867317290000004</v>
      </c>
      <c r="E103">
        <v>2.6981994380000001</v>
      </c>
      <c r="F103">
        <v>4.4944007160000004</v>
      </c>
      <c r="G103">
        <v>4.429111217</v>
      </c>
      <c r="H103">
        <v>2.3527322380000002</v>
      </c>
      <c r="I103">
        <v>1.071199424</v>
      </c>
      <c r="J103">
        <v>3.0697624449999998</v>
      </c>
      <c r="K103">
        <v>1.247751348</v>
      </c>
      <c r="L103">
        <v>1.481027198</v>
      </c>
      <c r="M103">
        <v>2.0339285130000002</v>
      </c>
      <c r="N103">
        <v>4.0052089439999996</v>
      </c>
      <c r="O103">
        <v>-0.151261797</v>
      </c>
      <c r="P103">
        <v>2.9315810039999999</v>
      </c>
      <c r="Q103">
        <v>0.90999618199999999</v>
      </c>
      <c r="R103">
        <v>3.5730566819999998</v>
      </c>
      <c r="S103">
        <v>1.8415502370000001</v>
      </c>
      <c r="T103">
        <v>0.78379747700000002</v>
      </c>
      <c r="U103">
        <v>3.592766138</v>
      </c>
      <c r="V103" s="2">
        <v>4.1248130636666671</v>
      </c>
      <c r="W103" s="2">
        <v>2.0530782880714287</v>
      </c>
      <c r="X103" s="2">
        <v>2.0717347755952384</v>
      </c>
      <c r="Y103">
        <v>1.688564140181584E-3</v>
      </c>
    </row>
    <row r="104" spans="1:25" x14ac:dyDescent="0.35">
      <c r="A104" t="s">
        <v>86</v>
      </c>
      <c r="B104">
        <v>-3.225809677</v>
      </c>
      <c r="C104">
        <v>-1.849866343</v>
      </c>
      <c r="D104">
        <v>-2.6569552230000002</v>
      </c>
      <c r="E104">
        <v>-1.358995964</v>
      </c>
      <c r="F104">
        <v>-3.598356425</v>
      </c>
      <c r="G104">
        <v>-3.376095238</v>
      </c>
      <c r="H104">
        <v>-2.6536940310000001</v>
      </c>
      <c r="I104">
        <v>-5.5581571959999998</v>
      </c>
      <c r="J104">
        <v>-3.4059709859999998</v>
      </c>
      <c r="K104">
        <v>-5.4104601350000001</v>
      </c>
      <c r="L104">
        <v>-5.9198522389999999</v>
      </c>
      <c r="M104">
        <v>-5.5435003150000002</v>
      </c>
      <c r="N104">
        <v>-3.9509251700000001</v>
      </c>
      <c r="O104">
        <v>-5.643114894</v>
      </c>
      <c r="P104">
        <v>-5.4215658209999997</v>
      </c>
      <c r="Q104">
        <v>-3.9479848130000001</v>
      </c>
      <c r="R104">
        <v>-4.2364435120000001</v>
      </c>
      <c r="S104">
        <v>-5.5593291990000004</v>
      </c>
      <c r="T104">
        <v>-5.3659496420000004</v>
      </c>
      <c r="U104">
        <v>-3.9745562040000002</v>
      </c>
      <c r="V104" s="2">
        <v>-2.6776798116666671</v>
      </c>
      <c r="W104" s="2">
        <v>-4.756536011214286</v>
      </c>
      <c r="X104" s="2">
        <v>2.0788561995476189</v>
      </c>
      <c r="Y104">
        <v>8.9458051691426927E-4</v>
      </c>
    </row>
    <row r="105" spans="1:25" x14ac:dyDescent="0.35">
      <c r="A105" t="s">
        <v>109</v>
      </c>
      <c r="B105">
        <v>4.062671935</v>
      </c>
      <c r="C105">
        <v>2.707510326</v>
      </c>
      <c r="D105">
        <v>3.2832115279999998</v>
      </c>
      <c r="E105">
        <v>4.7666454150000002</v>
      </c>
      <c r="F105">
        <v>2.9714991839999998</v>
      </c>
      <c r="G105">
        <v>3.8301051500000001</v>
      </c>
      <c r="H105">
        <v>1.63698313</v>
      </c>
      <c r="I105">
        <v>2.5865010470000001</v>
      </c>
      <c r="J105">
        <v>-1.290493769</v>
      </c>
      <c r="K105">
        <v>2.337732715</v>
      </c>
      <c r="L105">
        <v>0.73835924399999997</v>
      </c>
      <c r="M105">
        <v>0.89944318000000001</v>
      </c>
      <c r="N105">
        <v>3.0148591140000001</v>
      </c>
      <c r="O105">
        <v>0.46540956300000003</v>
      </c>
      <c r="P105">
        <v>2.1558630070000002</v>
      </c>
      <c r="Q105">
        <v>1.3125427380000001</v>
      </c>
      <c r="R105">
        <v>3.2687064069999998</v>
      </c>
      <c r="S105">
        <v>4.5686651219999996</v>
      </c>
      <c r="T105">
        <v>1.109783789</v>
      </c>
      <c r="U105">
        <v>-1.472055863</v>
      </c>
      <c r="V105" s="2">
        <v>3.6036072563333335</v>
      </c>
      <c r="W105" s="2">
        <v>1.5237356731428571</v>
      </c>
      <c r="X105" s="2">
        <v>2.0798715831904762</v>
      </c>
      <c r="Y105">
        <v>1.2546564280164641E-3</v>
      </c>
    </row>
    <row r="106" spans="1:25" x14ac:dyDescent="0.35">
      <c r="A106" t="s">
        <v>54</v>
      </c>
      <c r="B106">
        <v>0.14342413300000001</v>
      </c>
      <c r="C106">
        <v>0.71306985199999995</v>
      </c>
      <c r="D106">
        <v>-1.808958316</v>
      </c>
      <c r="E106">
        <v>0.662065652</v>
      </c>
      <c r="F106">
        <v>0.48910641700000002</v>
      </c>
      <c r="G106">
        <v>-0.43749578300000003</v>
      </c>
      <c r="H106">
        <v>-2.6536940310000001</v>
      </c>
      <c r="I106">
        <v>-3.9731946950000001</v>
      </c>
      <c r="J106">
        <v>-4.9909334870000004</v>
      </c>
      <c r="K106">
        <v>-2.6031052130000001</v>
      </c>
      <c r="L106">
        <v>-2.7499272370000001</v>
      </c>
      <c r="M106">
        <v>-2.373575314</v>
      </c>
      <c r="N106">
        <v>-1.8354479530000001</v>
      </c>
      <c r="O106">
        <v>-2.1836832749999999</v>
      </c>
      <c r="P106">
        <v>4.6989329999999998E-3</v>
      </c>
      <c r="Q106">
        <v>-1.832507595</v>
      </c>
      <c r="R106">
        <v>-0.69212299600000005</v>
      </c>
      <c r="S106">
        <v>0.27356081500000001</v>
      </c>
      <c r="T106">
        <v>-0.15649627699999999</v>
      </c>
      <c r="U106">
        <v>-3.9745562040000002</v>
      </c>
      <c r="V106" s="2">
        <v>-3.979800750000001E-2</v>
      </c>
      <c r="W106" s="2">
        <v>-2.1243560377857138</v>
      </c>
      <c r="X106" s="2">
        <v>2.0845580302857138</v>
      </c>
      <c r="Y106">
        <v>2.5000522684756185E-3</v>
      </c>
    </row>
    <row r="107" spans="1:25" x14ac:dyDescent="0.35">
      <c r="A107" t="s">
        <v>119</v>
      </c>
      <c r="B107">
        <v>-3.225809677</v>
      </c>
      <c r="C107">
        <v>-2.5019430389999999</v>
      </c>
      <c r="D107">
        <v>-2.6569552230000002</v>
      </c>
      <c r="E107">
        <v>4.5394291000000003E-2</v>
      </c>
      <c r="F107">
        <v>-0.79100150300000005</v>
      </c>
      <c r="G107">
        <v>-1.260618021</v>
      </c>
      <c r="H107">
        <v>-2.6536940310000001</v>
      </c>
      <c r="I107">
        <v>-5.5581571959999998</v>
      </c>
      <c r="J107">
        <v>-1.084042891</v>
      </c>
      <c r="K107">
        <v>-5.4104601350000001</v>
      </c>
      <c r="L107">
        <v>-3.1124973169999999</v>
      </c>
      <c r="M107">
        <v>-2.0840686970000002</v>
      </c>
      <c r="N107">
        <v>-2.7285327490000002</v>
      </c>
      <c r="O107">
        <v>-5.643114894</v>
      </c>
      <c r="P107">
        <v>-5.4215658209999997</v>
      </c>
      <c r="Q107">
        <v>-5.5329473130000002</v>
      </c>
      <c r="R107">
        <v>-3.4994779180000002</v>
      </c>
      <c r="S107">
        <v>-2.0998975799999999</v>
      </c>
      <c r="T107">
        <v>-3.0440215469999998</v>
      </c>
      <c r="U107">
        <v>-5.5595187040000003</v>
      </c>
      <c r="V107" s="2">
        <v>-1.7318221953333335</v>
      </c>
      <c r="W107" s="2">
        <v>-3.8165711994999993</v>
      </c>
      <c r="X107" s="2">
        <v>2.0847490041666656</v>
      </c>
      <c r="Y107">
        <v>9.1023382779680719E-3</v>
      </c>
    </row>
    <row r="108" spans="1:25" x14ac:dyDescent="0.35">
      <c r="A108" t="s">
        <v>137</v>
      </c>
      <c r="B108">
        <v>-2.488844083</v>
      </c>
      <c r="C108">
        <v>-2.9873698659999999</v>
      </c>
      <c r="D108">
        <v>-2.1715283959999998</v>
      </c>
      <c r="E108">
        <v>-1.9870271859999999</v>
      </c>
      <c r="F108">
        <v>-0.79100150300000005</v>
      </c>
      <c r="G108">
        <v>-1.0541671429999999</v>
      </c>
      <c r="H108">
        <v>-3.876086452</v>
      </c>
      <c r="I108">
        <v>-3.2362291010000002</v>
      </c>
      <c r="J108">
        <v>-4.9909334870000004</v>
      </c>
      <c r="K108">
        <v>-5.4104601350000001</v>
      </c>
      <c r="L108">
        <v>-3.5979241439999998</v>
      </c>
      <c r="M108">
        <v>-1.843060597</v>
      </c>
      <c r="N108">
        <v>-5.5358876710000002</v>
      </c>
      <c r="O108">
        <v>-4.0581523930000003</v>
      </c>
      <c r="P108">
        <v>-5.4215658209999997</v>
      </c>
      <c r="Q108">
        <v>-3.9479848130000001</v>
      </c>
      <c r="R108">
        <v>-2.3619743940000002</v>
      </c>
      <c r="S108">
        <v>-2.3894041970000002</v>
      </c>
      <c r="T108">
        <v>-3.7809871419999999</v>
      </c>
      <c r="U108">
        <v>-5.5595187040000003</v>
      </c>
      <c r="V108" s="2">
        <v>-1.9133230295000001</v>
      </c>
      <c r="W108" s="2">
        <v>-4.0007263607857144</v>
      </c>
      <c r="X108" s="2">
        <v>2.0874033312857145</v>
      </c>
      <c r="Y108">
        <v>6.6488091652980416E-4</v>
      </c>
    </row>
    <row r="109" spans="1:25" x14ac:dyDescent="0.35">
      <c r="A109" t="s">
        <v>77</v>
      </c>
      <c r="B109">
        <v>-1.6408471760000001</v>
      </c>
      <c r="C109">
        <v>-0.91698053899999998</v>
      </c>
      <c r="D109">
        <v>-0.45532136200000001</v>
      </c>
      <c r="E109">
        <v>-1.0541413820000001</v>
      </c>
      <c r="F109">
        <v>-2.0133939239999998</v>
      </c>
      <c r="G109">
        <v>-1.0541671429999999</v>
      </c>
      <c r="H109">
        <v>-3.876086452</v>
      </c>
      <c r="I109">
        <v>-5.5581571959999998</v>
      </c>
      <c r="J109">
        <v>-2.1835785649999999</v>
      </c>
      <c r="K109">
        <v>-5.4104601350000001</v>
      </c>
      <c r="L109">
        <v>-4.3348897380000002</v>
      </c>
      <c r="M109">
        <v>-3.9585378150000001</v>
      </c>
      <c r="N109">
        <v>-3.9509251700000001</v>
      </c>
      <c r="O109">
        <v>-2.1836832749999999</v>
      </c>
      <c r="P109">
        <v>-3.0996377260000001</v>
      </c>
      <c r="Q109">
        <v>-2.7255923910000002</v>
      </c>
      <c r="R109">
        <v>-1.9145154170000001</v>
      </c>
      <c r="S109">
        <v>-3.2374011039999999</v>
      </c>
      <c r="T109">
        <v>-0.23666662499999999</v>
      </c>
      <c r="U109">
        <v>-3.2375906099999998</v>
      </c>
      <c r="V109" s="2">
        <v>-1.189141921</v>
      </c>
      <c r="W109" s="2">
        <v>-3.2791230156428566</v>
      </c>
      <c r="X109" s="2">
        <v>2.0899810946428565</v>
      </c>
      <c r="Y109">
        <v>1.6140271224396023E-4</v>
      </c>
    </row>
    <row r="110" spans="1:25" x14ac:dyDescent="0.35">
      <c r="A110" t="s">
        <v>23</v>
      </c>
      <c r="B110">
        <v>-0.56284466399999999</v>
      </c>
      <c r="C110">
        <v>-2.9873698659999999</v>
      </c>
      <c r="D110">
        <v>-1.2784435999999999</v>
      </c>
      <c r="E110">
        <v>-0.80260261499999996</v>
      </c>
      <c r="F110">
        <v>-3.598356425</v>
      </c>
      <c r="G110">
        <v>-2.6391296440000001</v>
      </c>
      <c r="H110">
        <v>-5.4610489529999997</v>
      </c>
      <c r="I110">
        <v>-2.7508022740000002</v>
      </c>
      <c r="J110">
        <v>-4.9909334870000004</v>
      </c>
      <c r="K110">
        <v>-5.4104601350000001</v>
      </c>
      <c r="L110">
        <v>-2.7499272370000001</v>
      </c>
      <c r="M110">
        <v>-3.9585378150000001</v>
      </c>
      <c r="N110">
        <v>-1.44842483</v>
      </c>
      <c r="O110">
        <v>-5.643114894</v>
      </c>
      <c r="P110">
        <v>-5.4215658209999997</v>
      </c>
      <c r="Q110">
        <v>-5.5329473130000002</v>
      </c>
      <c r="R110">
        <v>-3.4994779180000002</v>
      </c>
      <c r="S110">
        <v>-2.3894041970000002</v>
      </c>
      <c r="T110">
        <v>-2.1960246410000002</v>
      </c>
      <c r="U110">
        <v>-5.5595187040000003</v>
      </c>
      <c r="V110" s="2">
        <v>-1.9781244689999999</v>
      </c>
      <c r="W110" s="2">
        <v>-4.0722991585000008</v>
      </c>
      <c r="X110" s="2">
        <v>2.0941746895000009</v>
      </c>
      <c r="Y110">
        <v>8.1973699348866485E-3</v>
      </c>
    </row>
    <row r="111" spans="1:25" x14ac:dyDescent="0.35">
      <c r="A111" t="s">
        <v>202</v>
      </c>
      <c r="B111">
        <v>-0.90388158200000002</v>
      </c>
      <c r="C111">
        <v>-1.402407366</v>
      </c>
      <c r="D111">
        <v>-1.0719927220000001</v>
      </c>
      <c r="E111">
        <v>-1.7460190870000001</v>
      </c>
      <c r="F111">
        <v>-3.598356425</v>
      </c>
      <c r="G111">
        <v>-2.1537028170000001</v>
      </c>
      <c r="H111">
        <v>-5.4610489529999997</v>
      </c>
      <c r="I111">
        <v>-3.9731946950000001</v>
      </c>
      <c r="J111">
        <v>-3.4059709859999998</v>
      </c>
      <c r="K111">
        <v>-3.825497634</v>
      </c>
      <c r="L111">
        <v>-4.3348897380000002</v>
      </c>
      <c r="M111">
        <v>-3.9585378150000001</v>
      </c>
      <c r="N111">
        <v>-3.9509251700000001</v>
      </c>
      <c r="O111">
        <v>-1.9426751760000001</v>
      </c>
      <c r="P111">
        <v>-3.8366033210000001</v>
      </c>
      <c r="Q111">
        <v>-5.5329473130000002</v>
      </c>
      <c r="R111">
        <v>-3.0140510909999998</v>
      </c>
      <c r="S111">
        <v>-2.3894041970000002</v>
      </c>
      <c r="T111">
        <v>-3.7809871419999999</v>
      </c>
      <c r="U111">
        <v>-5.5595187040000003</v>
      </c>
      <c r="V111" s="2">
        <v>-1.8127266665000004</v>
      </c>
      <c r="W111" s="2">
        <v>-3.9261608525000002</v>
      </c>
      <c r="X111" s="2">
        <v>2.1134341860000001</v>
      </c>
      <c r="Y111">
        <v>1.4953175668124675E-3</v>
      </c>
    </row>
    <row r="112" spans="1:25" x14ac:dyDescent="0.35">
      <c r="A112" t="s">
        <v>212</v>
      </c>
      <c r="B112">
        <v>1.49300857</v>
      </c>
      <c r="C112">
        <v>-9.9844595999999994E-2</v>
      </c>
      <c r="D112">
        <v>-0.89142047700000004</v>
      </c>
      <c r="E112">
        <v>-0.80260261499999996</v>
      </c>
      <c r="F112">
        <v>2.074068917</v>
      </c>
      <c r="G112">
        <v>1.147466718</v>
      </c>
      <c r="H112">
        <v>-2.0016173340000001</v>
      </c>
      <c r="I112">
        <v>-1.310229683</v>
      </c>
      <c r="J112">
        <v>-1.821008486</v>
      </c>
      <c r="K112">
        <v>-2.2405351329999998</v>
      </c>
      <c r="L112">
        <v>-3.1124973169999999</v>
      </c>
      <c r="M112">
        <v>-2.7361453930000001</v>
      </c>
      <c r="N112">
        <v>-1.44842483</v>
      </c>
      <c r="O112">
        <v>-1.3951873800000001</v>
      </c>
      <c r="P112">
        <v>-6.4013817000000001E-2</v>
      </c>
      <c r="Q112">
        <v>-1.6260567180000001</v>
      </c>
      <c r="R112">
        <v>-0.20669616900000001</v>
      </c>
      <c r="S112">
        <v>1.127171328</v>
      </c>
      <c r="T112">
        <v>-0.507968647</v>
      </c>
      <c r="U112">
        <v>-5.5595187040000003</v>
      </c>
      <c r="V112" s="2">
        <v>0.48677941949999998</v>
      </c>
      <c r="W112" s="2">
        <v>-1.6359091630714286</v>
      </c>
      <c r="X112" s="2">
        <v>2.1226885825714286</v>
      </c>
      <c r="Y112">
        <v>7.7624146876078505E-3</v>
      </c>
    </row>
    <row r="113" spans="1:25" x14ac:dyDescent="0.35">
      <c r="A113" t="s">
        <v>182</v>
      </c>
      <c r="B113">
        <v>10.2131121</v>
      </c>
      <c r="C113">
        <v>8.8128020330000005</v>
      </c>
      <c r="D113">
        <v>11.424245239999999</v>
      </c>
      <c r="E113">
        <v>8.8947125059999994</v>
      </c>
      <c r="F113">
        <v>10.849308000000001</v>
      </c>
      <c r="G113">
        <v>10.55307069</v>
      </c>
      <c r="H113">
        <v>8.2741897279999996</v>
      </c>
      <c r="I113">
        <v>8.5260698779999995</v>
      </c>
      <c r="J113">
        <v>9.1246791940000005</v>
      </c>
      <c r="K113">
        <v>8.5205543329999998</v>
      </c>
      <c r="L113">
        <v>8.2526534030000001</v>
      </c>
      <c r="M113">
        <v>7.3684533600000002</v>
      </c>
      <c r="N113">
        <v>10.09599987</v>
      </c>
      <c r="O113">
        <v>5.4463355870000001</v>
      </c>
      <c r="P113">
        <v>7.6440186069999996</v>
      </c>
      <c r="Q113">
        <v>7.1410242070000001</v>
      </c>
      <c r="R113">
        <v>8.7620881560000008</v>
      </c>
      <c r="S113">
        <v>7.0098143779999997</v>
      </c>
      <c r="T113">
        <v>7.1888789989999999</v>
      </c>
      <c r="U113">
        <v>8.3664992520000006</v>
      </c>
      <c r="V113" s="2">
        <v>10.1245417615</v>
      </c>
      <c r="W113" s="2">
        <v>7.9800899251428561</v>
      </c>
      <c r="X113" s="2">
        <v>2.1444518363571436</v>
      </c>
      <c r="Y113">
        <v>2.238181426639666E-3</v>
      </c>
    </row>
    <row r="114" spans="1:25" x14ac:dyDescent="0.35">
      <c r="A114" t="s">
        <v>38</v>
      </c>
      <c r="B114">
        <v>-0.90388158200000002</v>
      </c>
      <c r="C114">
        <v>-2.9873698659999999</v>
      </c>
      <c r="D114">
        <v>-3.3939208170000001</v>
      </c>
      <c r="E114">
        <v>-0.80260261499999996</v>
      </c>
      <c r="F114">
        <v>-3.598356425</v>
      </c>
      <c r="G114">
        <v>-1.7911327370000001</v>
      </c>
      <c r="H114">
        <v>-5.4610489529999997</v>
      </c>
      <c r="I114">
        <v>-0.700176201</v>
      </c>
      <c r="J114">
        <v>-4.9909334870000004</v>
      </c>
      <c r="K114">
        <v>-5.4104601350000001</v>
      </c>
      <c r="L114">
        <v>-5.9198522389999999</v>
      </c>
      <c r="M114">
        <v>-3.9585378150000001</v>
      </c>
      <c r="N114">
        <v>-1.6289970760000001</v>
      </c>
      <c r="O114">
        <v>-5.643114894</v>
      </c>
      <c r="P114">
        <v>-5.4215658209999997</v>
      </c>
      <c r="Q114">
        <v>-5.5329473130000002</v>
      </c>
      <c r="R114">
        <v>-2.651481011</v>
      </c>
      <c r="S114">
        <v>-3.2374011039999999</v>
      </c>
      <c r="T114">
        <v>-5.3659496420000004</v>
      </c>
      <c r="U114">
        <v>-5.5595187040000003</v>
      </c>
      <c r="V114" s="2">
        <v>-2.2462106736666665</v>
      </c>
      <c r="W114" s="2">
        <v>-4.3915703139285709</v>
      </c>
      <c r="X114" s="2">
        <v>2.1453596402619044</v>
      </c>
      <c r="Y114">
        <v>7.6989877099520451E-3</v>
      </c>
    </row>
    <row r="115" spans="1:25" x14ac:dyDescent="0.35">
      <c r="A115" t="s">
        <v>127</v>
      </c>
      <c r="B115">
        <v>0.39868118800000002</v>
      </c>
      <c r="C115">
        <v>0.18255513500000001</v>
      </c>
      <c r="D115">
        <v>1.7076172089999999</v>
      </c>
      <c r="E115">
        <v>0.225966537</v>
      </c>
      <c r="F115">
        <v>1.8934966719999999</v>
      </c>
      <c r="G115">
        <v>0.766862716</v>
      </c>
      <c r="H115">
        <v>3.0804142999999999E-2</v>
      </c>
      <c r="I115">
        <v>-2.7508022740000002</v>
      </c>
      <c r="J115">
        <v>-4.9909334870000004</v>
      </c>
      <c r="K115">
        <v>-3.08853204</v>
      </c>
      <c r="L115">
        <v>-2.2194125210000002</v>
      </c>
      <c r="M115">
        <v>-1.4560374739999999</v>
      </c>
      <c r="N115">
        <v>1.358930092</v>
      </c>
      <c r="O115">
        <v>-2.4731898920000002</v>
      </c>
      <c r="P115">
        <v>-0.377171702</v>
      </c>
      <c r="Q115">
        <v>-1.009385357</v>
      </c>
      <c r="R115">
        <v>0.40741267799999997</v>
      </c>
      <c r="S115">
        <v>-0.133064444</v>
      </c>
      <c r="T115">
        <v>-1.9065180239999999</v>
      </c>
      <c r="U115">
        <v>0.63030585400000005</v>
      </c>
      <c r="V115" s="2">
        <v>0.86252990950000008</v>
      </c>
      <c r="W115" s="2">
        <v>-1.2841138891428572</v>
      </c>
      <c r="X115" s="2">
        <v>2.1466437986428573</v>
      </c>
      <c r="Y115">
        <v>1.1934909536698893E-3</v>
      </c>
    </row>
    <row r="116" spans="1:25" x14ac:dyDescent="0.35">
      <c r="A116" t="s">
        <v>78</v>
      </c>
      <c r="B116">
        <v>1.728386633</v>
      </c>
      <c r="C116">
        <v>-0.91698053899999998</v>
      </c>
      <c r="D116">
        <v>1.650473302</v>
      </c>
      <c r="E116">
        <v>1.810929038</v>
      </c>
      <c r="F116">
        <v>2.8773770060000001</v>
      </c>
      <c r="G116">
        <v>1.105031452</v>
      </c>
      <c r="H116">
        <v>-0.81719276299999999</v>
      </c>
      <c r="I116">
        <v>-0.91430100599999997</v>
      </c>
      <c r="J116">
        <v>-1.821008486</v>
      </c>
      <c r="K116">
        <v>-0.76660394499999995</v>
      </c>
      <c r="L116">
        <v>-0.49358748400000002</v>
      </c>
      <c r="M116">
        <v>-0.58930400500000002</v>
      </c>
      <c r="N116">
        <v>0.97190696899999995</v>
      </c>
      <c r="O116">
        <v>-2.835759972</v>
      </c>
      <c r="P116">
        <v>-0.66667831899999996</v>
      </c>
      <c r="Q116">
        <v>1.7616734350000001</v>
      </c>
      <c r="R116">
        <v>1.2554095839999999</v>
      </c>
      <c r="S116">
        <v>0.32331385099999999</v>
      </c>
      <c r="T116">
        <v>-0.72209345199999997</v>
      </c>
      <c r="U116">
        <v>-5.5595187040000003</v>
      </c>
      <c r="V116" s="2">
        <v>1.3758694819999999</v>
      </c>
      <c r="W116" s="2">
        <v>-0.77669602121428571</v>
      </c>
      <c r="X116" s="2">
        <v>2.1525655032142854</v>
      </c>
      <c r="Y116">
        <v>9.0961523238106343E-3</v>
      </c>
    </row>
    <row r="117" spans="1:25" x14ac:dyDescent="0.35">
      <c r="A117" t="s">
        <v>29</v>
      </c>
      <c r="B117">
        <v>-3.225809677</v>
      </c>
      <c r="C117">
        <v>-0.264903842</v>
      </c>
      <c r="D117">
        <v>-1.2784435999999999</v>
      </c>
      <c r="E117">
        <v>-1.9870271859999999</v>
      </c>
      <c r="F117">
        <v>-3.598356425</v>
      </c>
      <c r="G117">
        <v>-1.5016261200000001</v>
      </c>
      <c r="H117">
        <v>-3.876086452</v>
      </c>
      <c r="I117">
        <v>-2.3882321950000001</v>
      </c>
      <c r="J117">
        <v>-4.9909334870000004</v>
      </c>
      <c r="K117">
        <v>-5.4104601350000001</v>
      </c>
      <c r="L117">
        <v>-4.3348897380000002</v>
      </c>
      <c r="M117">
        <v>-3.9585378150000001</v>
      </c>
      <c r="N117">
        <v>-2.7285327490000002</v>
      </c>
      <c r="O117">
        <v>-5.643114894</v>
      </c>
      <c r="P117">
        <v>-0.56358482600000004</v>
      </c>
      <c r="Q117">
        <v>-1.6260567180000001</v>
      </c>
      <c r="R117">
        <v>-5.8214060129999998</v>
      </c>
      <c r="S117">
        <v>-5.5593291990000004</v>
      </c>
      <c r="T117">
        <v>-5.3659496420000004</v>
      </c>
      <c r="U117">
        <v>-5.5595187040000003</v>
      </c>
      <c r="V117" s="2">
        <v>-1.9760278083333336</v>
      </c>
      <c r="W117" s="2">
        <v>-4.1304737547857142</v>
      </c>
      <c r="X117" s="2">
        <v>2.1544459464523804</v>
      </c>
      <c r="Y117">
        <v>7.6592731003202446E-3</v>
      </c>
    </row>
    <row r="118" spans="1:25" x14ac:dyDescent="0.35">
      <c r="A118" t="s">
        <v>209</v>
      </c>
      <c r="B118">
        <v>0.233621942</v>
      </c>
      <c r="C118">
        <v>-0.55441045899999997</v>
      </c>
      <c r="D118">
        <v>-1.519451699</v>
      </c>
      <c r="E118">
        <v>0.99648469100000003</v>
      </c>
      <c r="F118">
        <v>-0.79100150300000005</v>
      </c>
      <c r="G118">
        <v>1.780409248</v>
      </c>
      <c r="H118">
        <v>-5.4610489529999997</v>
      </c>
      <c r="I118">
        <v>-3.2362291010000002</v>
      </c>
      <c r="J118">
        <v>-1.290493769</v>
      </c>
      <c r="K118">
        <v>-3.825497634</v>
      </c>
      <c r="L118">
        <v>-1.671924725</v>
      </c>
      <c r="M118">
        <v>0.339142734</v>
      </c>
      <c r="N118">
        <v>-0.109622916</v>
      </c>
      <c r="O118">
        <v>-2.4731898920000002</v>
      </c>
      <c r="P118">
        <v>-0.77770963199999998</v>
      </c>
      <c r="Q118">
        <v>-2.363022312</v>
      </c>
      <c r="R118">
        <v>-2.1209662950000001</v>
      </c>
      <c r="S118">
        <v>-2.3894041970000002</v>
      </c>
      <c r="T118">
        <v>-3.0440215469999998</v>
      </c>
      <c r="U118">
        <v>-1.6526281089999999</v>
      </c>
      <c r="V118" s="2">
        <v>2.427536999999998E-2</v>
      </c>
      <c r="W118" s="2">
        <v>-2.1483297391428566</v>
      </c>
      <c r="X118" s="2">
        <v>2.1726051091428564</v>
      </c>
      <c r="Y118">
        <v>5.5193346969441238E-3</v>
      </c>
    </row>
    <row r="119" spans="1:25" x14ac:dyDescent="0.35">
      <c r="A119" t="s">
        <v>113</v>
      </c>
      <c r="B119">
        <v>0.14342413300000001</v>
      </c>
      <c r="C119">
        <v>2.6622455930000002</v>
      </c>
      <c r="D119">
        <v>0.99839660600000002</v>
      </c>
      <c r="E119">
        <v>0.10813004700000001</v>
      </c>
      <c r="F119">
        <v>0.92520553100000003</v>
      </c>
      <c r="G119">
        <v>-1.260618021</v>
      </c>
      <c r="H119">
        <v>-0.93748699700000004</v>
      </c>
      <c r="I119">
        <v>-2.7508022740000002</v>
      </c>
      <c r="J119">
        <v>-3.4059709859999998</v>
      </c>
      <c r="K119">
        <v>-2.6031052130000001</v>
      </c>
      <c r="L119">
        <v>-3.5979241439999998</v>
      </c>
      <c r="M119">
        <v>-1.843060597</v>
      </c>
      <c r="N119">
        <v>-1.8354479530000001</v>
      </c>
      <c r="O119">
        <v>0.28762244399999998</v>
      </c>
      <c r="P119">
        <v>-1.514675226</v>
      </c>
      <c r="Q119">
        <v>-2.0735156950000002</v>
      </c>
      <c r="R119">
        <v>-1.9145154170000001</v>
      </c>
      <c r="S119">
        <v>1.260849764</v>
      </c>
      <c r="T119">
        <v>-0.507968647</v>
      </c>
      <c r="U119">
        <v>-0.70153770900000001</v>
      </c>
      <c r="V119" s="2">
        <v>0.59613064816666672</v>
      </c>
      <c r="W119" s="2">
        <v>-1.5812527607142859</v>
      </c>
      <c r="X119" s="2">
        <v>2.1773834088809525</v>
      </c>
      <c r="Y119">
        <v>6.9620904874006439E-3</v>
      </c>
    </row>
    <row r="120" spans="1:25" x14ac:dyDescent="0.35">
      <c r="A120" t="s">
        <v>133</v>
      </c>
      <c r="B120">
        <v>-4.8107721779999997</v>
      </c>
      <c r="C120">
        <v>-1.402407366</v>
      </c>
      <c r="D120">
        <v>-1.808958316</v>
      </c>
      <c r="E120">
        <v>-1.9870271859999999</v>
      </c>
      <c r="F120">
        <v>-3.598356425</v>
      </c>
      <c r="G120">
        <v>-2.1537028170000001</v>
      </c>
      <c r="H120">
        <v>-3.876086452</v>
      </c>
      <c r="I120">
        <v>-5.5581571959999998</v>
      </c>
      <c r="J120">
        <v>-4.9909334870000004</v>
      </c>
      <c r="K120">
        <v>-3.825497634</v>
      </c>
      <c r="L120">
        <v>-5.9198522389999999</v>
      </c>
      <c r="M120">
        <v>-3.9585378150000001</v>
      </c>
      <c r="N120">
        <v>-3.9509251700000001</v>
      </c>
      <c r="O120">
        <v>-5.643114894</v>
      </c>
      <c r="P120">
        <v>-5.4215658209999997</v>
      </c>
      <c r="Q120">
        <v>-5.5329473130000002</v>
      </c>
      <c r="R120">
        <v>-5.8214060129999998</v>
      </c>
      <c r="S120">
        <v>-5.5593291990000004</v>
      </c>
      <c r="T120">
        <v>-5.3659496420000004</v>
      </c>
      <c r="U120">
        <v>-1.8590789860000001</v>
      </c>
      <c r="V120" s="2">
        <v>-2.626870714666667</v>
      </c>
      <c r="W120" s="2">
        <v>-4.8059558472142863</v>
      </c>
      <c r="X120" s="2">
        <v>2.1790851325476193</v>
      </c>
      <c r="Y120">
        <v>6.8587559396328735E-3</v>
      </c>
    </row>
    <row r="121" spans="1:25" x14ac:dyDescent="0.35">
      <c r="A121" t="s">
        <v>58</v>
      </c>
      <c r="B121">
        <v>2.3081688950000001</v>
      </c>
      <c r="C121">
        <v>3.0438488640000001</v>
      </c>
      <c r="D121">
        <v>0.378668687</v>
      </c>
      <c r="E121">
        <v>3.3184127860000001</v>
      </c>
      <c r="F121">
        <v>0.48910641700000002</v>
      </c>
      <c r="G121">
        <v>2.1578833340000001</v>
      </c>
      <c r="H121">
        <v>-1.5541583569999999</v>
      </c>
      <c r="I121">
        <v>2.565964116</v>
      </c>
      <c r="J121">
        <v>1.4184574489999999</v>
      </c>
      <c r="K121">
        <v>1.065273296</v>
      </c>
      <c r="L121">
        <v>1.0885099000000001E-2</v>
      </c>
      <c r="M121">
        <v>-1.63660972</v>
      </c>
      <c r="N121">
        <v>-0.78100016900000002</v>
      </c>
      <c r="O121">
        <v>-2.4731898920000002</v>
      </c>
      <c r="P121">
        <v>-0.377171702</v>
      </c>
      <c r="Q121">
        <v>-2.363022312</v>
      </c>
      <c r="R121">
        <v>-0.26681716100000002</v>
      </c>
      <c r="S121">
        <v>-0.60513288799999998</v>
      </c>
      <c r="T121">
        <v>2.1497501959999998</v>
      </c>
      <c r="U121">
        <v>-0.43023568800000001</v>
      </c>
      <c r="V121" s="2">
        <v>1.9493481638333339</v>
      </c>
      <c r="W121" s="2">
        <v>-0.23407198092857145</v>
      </c>
      <c r="X121" s="2">
        <v>2.1834201447619055</v>
      </c>
      <c r="Y121">
        <v>6.3478613248318279E-3</v>
      </c>
    </row>
    <row r="122" spans="1:25" x14ac:dyDescent="0.35">
      <c r="A122" t="s">
        <v>121</v>
      </c>
      <c r="B122">
        <v>1.6321713179999999</v>
      </c>
      <c r="C122">
        <v>0.75679122899999995</v>
      </c>
      <c r="D122">
        <v>0.635826526</v>
      </c>
      <c r="E122">
        <v>-0.58847780999999999</v>
      </c>
      <c r="F122">
        <v>-1.2764283300000001</v>
      </c>
      <c r="G122">
        <v>0.16822527800000001</v>
      </c>
      <c r="H122">
        <v>-1.5541583569999999</v>
      </c>
      <c r="I122">
        <v>-2.3882321950000001</v>
      </c>
      <c r="J122">
        <v>-1.5315018680000001</v>
      </c>
      <c r="K122">
        <v>-2.2405351329999998</v>
      </c>
      <c r="L122">
        <v>-2.7499272370000001</v>
      </c>
      <c r="M122">
        <v>-3.2215722210000002</v>
      </c>
      <c r="N122">
        <v>-3.9509251700000001</v>
      </c>
      <c r="O122">
        <v>-4.0581523930000003</v>
      </c>
      <c r="P122">
        <v>-1.962134203</v>
      </c>
      <c r="Q122">
        <v>-1.6260567180000001</v>
      </c>
      <c r="R122">
        <v>-1.4290885900000001</v>
      </c>
      <c r="S122">
        <v>0.85006173699999998</v>
      </c>
      <c r="T122">
        <v>1.1418449980000001</v>
      </c>
      <c r="U122">
        <v>-2.7521637819999998</v>
      </c>
      <c r="V122" s="2">
        <v>0.22135136849999995</v>
      </c>
      <c r="W122" s="2">
        <v>-1.9623243665714287</v>
      </c>
      <c r="X122" s="2">
        <v>2.1836757350714286</v>
      </c>
      <c r="Y122">
        <v>2.2473273559422626E-3</v>
      </c>
    </row>
    <row r="123" spans="1:25" x14ac:dyDescent="0.35">
      <c r="A123" t="s">
        <v>183</v>
      </c>
      <c r="B123">
        <v>0.91714827700000001</v>
      </c>
      <c r="C123">
        <v>0.95748857899999995</v>
      </c>
      <c r="D123">
        <v>0.80247639599999998</v>
      </c>
      <c r="E123">
        <v>2.5703494830000002</v>
      </c>
      <c r="F123">
        <v>1.355839886</v>
      </c>
      <c r="G123">
        <v>1.1886893810000001</v>
      </c>
      <c r="H123">
        <v>-5.4610489529999997</v>
      </c>
      <c r="I123">
        <v>0.22320251699999999</v>
      </c>
      <c r="J123">
        <v>-2.6690053919999999</v>
      </c>
      <c r="K123">
        <v>-1.0181427119999999</v>
      </c>
      <c r="L123">
        <v>-0.87545811900000003</v>
      </c>
      <c r="M123">
        <v>-1.2955728019999999</v>
      </c>
      <c r="N123">
        <v>0.486480142</v>
      </c>
      <c r="O123">
        <v>1.1513009729999999</v>
      </c>
      <c r="P123">
        <v>0.72818129799999998</v>
      </c>
      <c r="Q123">
        <v>-1.1406298909999999</v>
      </c>
      <c r="R123">
        <v>-0.395141258</v>
      </c>
      <c r="S123">
        <v>-4.7403469999999998E-3</v>
      </c>
      <c r="T123">
        <v>-0.32155552300000001</v>
      </c>
      <c r="U123">
        <v>-1.8590789860000001</v>
      </c>
      <c r="V123" s="2">
        <v>1.2986653336666667</v>
      </c>
      <c r="W123" s="2">
        <v>-0.88937207521428596</v>
      </c>
      <c r="X123" s="2">
        <v>2.1880374088809527</v>
      </c>
      <c r="Y123">
        <v>5.4483842520803758E-4</v>
      </c>
    </row>
    <row r="124" spans="1:25" x14ac:dyDescent="0.35">
      <c r="A124" t="s">
        <v>88</v>
      </c>
      <c r="B124">
        <v>0.61549257700000004</v>
      </c>
      <c r="C124">
        <v>-2.5019430389999999</v>
      </c>
      <c r="D124">
        <v>-2.1715283959999998</v>
      </c>
      <c r="E124">
        <v>-2.0194050000000002E-2</v>
      </c>
      <c r="F124">
        <v>-1.2764283300000001</v>
      </c>
      <c r="G124">
        <v>-1.260618021</v>
      </c>
      <c r="H124">
        <v>-0.93748699700000004</v>
      </c>
      <c r="I124">
        <v>-0.91430100599999997</v>
      </c>
      <c r="J124">
        <v>-2.1835785649999999</v>
      </c>
      <c r="K124">
        <v>-2.6031052130000001</v>
      </c>
      <c r="L124">
        <v>-5.9198522389999999</v>
      </c>
      <c r="M124">
        <v>-3.9585378150000001</v>
      </c>
      <c r="N124">
        <v>-2.7285327490000002</v>
      </c>
      <c r="O124">
        <v>-1.9426751760000001</v>
      </c>
      <c r="P124">
        <v>-5.4215658209999997</v>
      </c>
      <c r="Q124">
        <v>-5.5329473130000002</v>
      </c>
      <c r="R124">
        <v>-2.3619743940000002</v>
      </c>
      <c r="S124">
        <v>-0.70134820399999998</v>
      </c>
      <c r="T124">
        <v>-5.3659496420000004</v>
      </c>
      <c r="U124">
        <v>-5.5595187040000003</v>
      </c>
      <c r="V124" s="2">
        <v>-1.1025365431666667</v>
      </c>
      <c r="W124" s="2">
        <v>-3.2950981312857146</v>
      </c>
      <c r="X124" s="2">
        <v>2.1925615881190481</v>
      </c>
      <c r="Y124">
        <v>7.8096819666166667E-3</v>
      </c>
    </row>
    <row r="125" spans="1:25" x14ac:dyDescent="0.35">
      <c r="A125" t="s">
        <v>40</v>
      </c>
      <c r="B125">
        <v>-2.0034172560000001</v>
      </c>
      <c r="C125">
        <v>-1.0613704479999999</v>
      </c>
      <c r="D125">
        <v>-2.6569552230000002</v>
      </c>
      <c r="E125">
        <v>-0.92289684900000002</v>
      </c>
      <c r="F125">
        <v>-3.598356425</v>
      </c>
      <c r="G125">
        <v>-1.7911327370000001</v>
      </c>
      <c r="H125">
        <v>-3.876086452</v>
      </c>
      <c r="I125">
        <v>-5.5581571959999998</v>
      </c>
      <c r="J125">
        <v>-4.9909334870000004</v>
      </c>
      <c r="K125">
        <v>-5.4104601350000001</v>
      </c>
      <c r="L125">
        <v>-5.9198522389999999</v>
      </c>
      <c r="M125">
        <v>-3.9585378150000001</v>
      </c>
      <c r="N125">
        <v>-5.5358876710000002</v>
      </c>
      <c r="O125">
        <v>-3.3211867989999999</v>
      </c>
      <c r="P125">
        <v>-3.8366033210000001</v>
      </c>
      <c r="Q125">
        <v>-1.445484472</v>
      </c>
      <c r="R125">
        <v>-4.2364435120000001</v>
      </c>
      <c r="S125">
        <v>-3.2374011039999999</v>
      </c>
      <c r="T125">
        <v>-5.3659496420000004</v>
      </c>
      <c r="U125">
        <v>-2.1000870859999998</v>
      </c>
      <c r="V125" s="2">
        <v>-2.0056881563333335</v>
      </c>
      <c r="W125" s="2">
        <v>-4.1995050665000004</v>
      </c>
      <c r="X125" s="2">
        <v>2.1938169101666669</v>
      </c>
      <c r="Y125">
        <v>1.5514072680490748E-3</v>
      </c>
    </row>
    <row r="126" spans="1:25" x14ac:dyDescent="0.35">
      <c r="A126" t="s">
        <v>169</v>
      </c>
      <c r="B126">
        <v>-0.28721022200000002</v>
      </c>
      <c r="C126">
        <v>-1.0613704479999999</v>
      </c>
      <c r="D126">
        <v>0.51296977899999996</v>
      </c>
      <c r="E126">
        <v>1.3737201569999999</v>
      </c>
      <c r="F126">
        <v>-0.79100150300000005</v>
      </c>
      <c r="G126">
        <v>1.0162221849999999</v>
      </c>
      <c r="H126">
        <v>-3.876086452</v>
      </c>
      <c r="I126">
        <v>-1.6512666</v>
      </c>
      <c r="J126">
        <v>-1.5315018680000001</v>
      </c>
      <c r="K126">
        <v>-1.5035695389999999</v>
      </c>
      <c r="L126">
        <v>-1.8323893979999999</v>
      </c>
      <c r="M126">
        <v>-2.373575314</v>
      </c>
      <c r="N126">
        <v>0.39484966599999999</v>
      </c>
      <c r="O126">
        <v>-5.643114894</v>
      </c>
      <c r="P126">
        <v>-1.514675226</v>
      </c>
      <c r="Q126">
        <v>0.19497314099999999</v>
      </c>
      <c r="R126">
        <v>-0.69212299600000005</v>
      </c>
      <c r="S126">
        <v>-0.80444169700000001</v>
      </c>
      <c r="T126">
        <v>-2.5585947199999999</v>
      </c>
      <c r="U126">
        <v>-5.5595187040000003</v>
      </c>
      <c r="V126" s="2">
        <v>0.12722165799999996</v>
      </c>
      <c r="W126" s="2">
        <v>-2.0679310429285716</v>
      </c>
      <c r="X126" s="2">
        <v>2.1951527009285714</v>
      </c>
      <c r="Y126">
        <v>3.2109796648192171E-3</v>
      </c>
    </row>
    <row r="127" spans="1:25" x14ac:dyDescent="0.35">
      <c r="A127" t="s">
        <v>41</v>
      </c>
      <c r="B127">
        <v>-0.90388158200000002</v>
      </c>
      <c r="C127">
        <v>-1.0613704479999999</v>
      </c>
      <c r="D127">
        <v>-2.6569552230000002</v>
      </c>
      <c r="E127">
        <v>-1.0541413820000001</v>
      </c>
      <c r="F127">
        <v>-3.598356425</v>
      </c>
      <c r="G127">
        <v>-2.1537028170000001</v>
      </c>
      <c r="H127">
        <v>-5.4610489529999997</v>
      </c>
      <c r="I127">
        <v>5.6552647999999997E-2</v>
      </c>
      <c r="J127">
        <v>-2.6690053919999999</v>
      </c>
      <c r="K127">
        <v>-5.4104601350000001</v>
      </c>
      <c r="L127">
        <v>-4.3348897380000002</v>
      </c>
      <c r="M127">
        <v>-5.5435003150000002</v>
      </c>
      <c r="N127">
        <v>-3.9509251700000001</v>
      </c>
      <c r="O127">
        <v>-2.835759972</v>
      </c>
      <c r="P127">
        <v>-5.4215658209999997</v>
      </c>
      <c r="Q127">
        <v>-3.9479848130000001</v>
      </c>
      <c r="R127">
        <v>-5.8214060129999998</v>
      </c>
      <c r="S127">
        <v>-2.751974277</v>
      </c>
      <c r="T127">
        <v>-3.7809871419999999</v>
      </c>
      <c r="U127">
        <v>-5.5595187040000003</v>
      </c>
      <c r="V127" s="2">
        <v>-1.904734646166667</v>
      </c>
      <c r="W127" s="2">
        <v>-4.1023195569285713</v>
      </c>
      <c r="X127" s="2">
        <v>2.1975849107619041</v>
      </c>
      <c r="Y127">
        <v>3.3671567107429815E-3</v>
      </c>
    </row>
    <row r="128" spans="1:25" x14ac:dyDescent="0.35">
      <c r="A128" t="s">
        <v>97</v>
      </c>
      <c r="B128">
        <v>-0.16691598799999999</v>
      </c>
      <c r="C128">
        <v>-0.66544177199999999</v>
      </c>
      <c r="D128">
        <v>-0.33502712800000001</v>
      </c>
      <c r="E128">
        <v>-1.358995964</v>
      </c>
      <c r="F128">
        <v>-3.598356425</v>
      </c>
      <c r="G128">
        <v>-0.103076744</v>
      </c>
      <c r="H128">
        <v>-1.3735861119999999</v>
      </c>
      <c r="I128">
        <v>-5.5581571959999998</v>
      </c>
      <c r="J128">
        <v>-2.6690053919999999</v>
      </c>
      <c r="K128">
        <v>-3.825497634</v>
      </c>
      <c r="L128">
        <v>-2.7499272370000001</v>
      </c>
      <c r="M128">
        <v>-5.5435003150000002</v>
      </c>
      <c r="N128">
        <v>-0.58169136099999996</v>
      </c>
      <c r="O128">
        <v>-1.9426751760000001</v>
      </c>
      <c r="P128">
        <v>-3.0996377260000001</v>
      </c>
      <c r="Q128">
        <v>-3.9479848130000001</v>
      </c>
      <c r="R128">
        <v>-1.9145154170000001</v>
      </c>
      <c r="S128">
        <v>-2.751974277</v>
      </c>
      <c r="T128">
        <v>-5.3659496420000004</v>
      </c>
      <c r="U128">
        <v>-3.9745562040000002</v>
      </c>
      <c r="V128" s="2">
        <v>-1.0379690035</v>
      </c>
      <c r="W128" s="2">
        <v>-3.2356184644285717</v>
      </c>
      <c r="X128" s="2">
        <v>2.1976494609285719</v>
      </c>
      <c r="Y128">
        <v>8.3237430604529792E-3</v>
      </c>
    </row>
    <row r="129" spans="1:25" x14ac:dyDescent="0.35">
      <c r="A129" t="s">
        <v>138</v>
      </c>
      <c r="B129">
        <v>-5.5884676000000001E-2</v>
      </c>
      <c r="C129">
        <v>-1.608858243</v>
      </c>
      <c r="D129">
        <v>-0.586565895</v>
      </c>
      <c r="E129">
        <v>-1.9870271859999999</v>
      </c>
      <c r="F129">
        <v>-0.13892480600000001</v>
      </c>
      <c r="G129">
        <v>-0.43749578300000003</v>
      </c>
      <c r="H129">
        <v>-5.4610489529999997</v>
      </c>
      <c r="I129">
        <v>-1.8577174780000001</v>
      </c>
      <c r="J129">
        <v>-4.9909334870000004</v>
      </c>
      <c r="K129">
        <v>-5.4104601350000001</v>
      </c>
      <c r="L129">
        <v>-4.3348897380000002</v>
      </c>
      <c r="M129">
        <v>-3.2215722210000002</v>
      </c>
      <c r="N129">
        <v>-1.287960158</v>
      </c>
      <c r="O129">
        <v>-2.835759972</v>
      </c>
      <c r="P129">
        <v>-1.721126103</v>
      </c>
      <c r="Q129">
        <v>-1.6260567180000001</v>
      </c>
      <c r="R129">
        <v>-0.69212299600000005</v>
      </c>
      <c r="S129">
        <v>-0.91547300899999995</v>
      </c>
      <c r="T129">
        <v>-2.1960246410000002</v>
      </c>
      <c r="U129">
        <v>-5.5595187040000003</v>
      </c>
      <c r="V129" s="2">
        <v>-0.8024594315000001</v>
      </c>
      <c r="W129" s="2">
        <v>-3.0079045937857143</v>
      </c>
      <c r="X129" s="2">
        <v>2.2054451622857143</v>
      </c>
      <c r="Y129">
        <v>1.3829171709963284E-3</v>
      </c>
    </row>
    <row r="130" spans="1:25" x14ac:dyDescent="0.35">
      <c r="A130" t="s">
        <v>100</v>
      </c>
      <c r="B130">
        <v>-2.488844083</v>
      </c>
      <c r="C130">
        <v>-1.608858243</v>
      </c>
      <c r="D130">
        <v>-1.808958316</v>
      </c>
      <c r="E130">
        <v>-1.9870271859999999</v>
      </c>
      <c r="F130">
        <v>-1.2764283300000001</v>
      </c>
      <c r="G130">
        <v>-1.5016261200000001</v>
      </c>
      <c r="H130">
        <v>-5.4610489529999997</v>
      </c>
      <c r="I130">
        <v>-3.9731946950000001</v>
      </c>
      <c r="J130">
        <v>-4.9909334870000004</v>
      </c>
      <c r="K130">
        <v>-5.4104601350000001</v>
      </c>
      <c r="L130">
        <v>-4.3348897380000002</v>
      </c>
      <c r="M130">
        <v>-5.5435003150000002</v>
      </c>
      <c r="N130">
        <v>-3.2139595760000002</v>
      </c>
      <c r="O130">
        <v>-3.3211867989999999</v>
      </c>
      <c r="P130">
        <v>-5.4215658209999997</v>
      </c>
      <c r="Q130">
        <v>-3.2110192190000002</v>
      </c>
      <c r="R130">
        <v>-3.0140510909999998</v>
      </c>
      <c r="S130">
        <v>-1.8588894810000001</v>
      </c>
      <c r="T130">
        <v>-2.1960246410000002</v>
      </c>
      <c r="U130">
        <v>-3.9745562040000002</v>
      </c>
      <c r="V130" s="2">
        <v>-1.778623713</v>
      </c>
      <c r="W130" s="2">
        <v>-3.9946628682142857</v>
      </c>
      <c r="X130" s="2">
        <v>2.2160391552142857</v>
      </c>
      <c r="Y130">
        <v>1.4853139358913137E-5</v>
      </c>
    </row>
    <row r="131" spans="1:25" x14ac:dyDescent="0.35">
      <c r="A131" t="s">
        <v>198</v>
      </c>
      <c r="B131">
        <v>1.49300857</v>
      </c>
      <c r="C131">
        <v>4.8254043000000003E-2</v>
      </c>
      <c r="D131">
        <v>2.369844836</v>
      </c>
      <c r="E131">
        <v>1.0927000060000001</v>
      </c>
      <c r="F131">
        <v>0.92520553100000003</v>
      </c>
      <c r="G131">
        <v>1.780409248</v>
      </c>
      <c r="H131">
        <v>-0.175646734</v>
      </c>
      <c r="I131">
        <v>-0.91430100599999997</v>
      </c>
      <c r="J131">
        <v>0.29446873200000001</v>
      </c>
      <c r="K131">
        <v>-0.45626382399999998</v>
      </c>
      <c r="L131">
        <v>-1.061871244</v>
      </c>
      <c r="M131">
        <v>-1.63660972</v>
      </c>
      <c r="N131">
        <v>1.0640251709999999</v>
      </c>
      <c r="O131">
        <v>-2.1836832749999999</v>
      </c>
      <c r="P131">
        <v>0.13302302999999999</v>
      </c>
      <c r="Q131">
        <v>-1.2850197999999999</v>
      </c>
      <c r="R131">
        <v>0.36841854600000001</v>
      </c>
      <c r="S131">
        <v>-0.91547300899999995</v>
      </c>
      <c r="T131">
        <v>-0.72209345199999997</v>
      </c>
      <c r="U131">
        <v>-5.5595187040000003</v>
      </c>
      <c r="V131" s="2">
        <v>1.2849037056666666</v>
      </c>
      <c r="W131" s="2">
        <v>-0.93218180635714287</v>
      </c>
      <c r="X131" s="2">
        <v>2.2170855120238095</v>
      </c>
      <c r="Y131">
        <v>6.5024456449993184E-4</v>
      </c>
    </row>
    <row r="132" spans="1:25" x14ac:dyDescent="0.35">
      <c r="A132" t="s">
        <v>9</v>
      </c>
      <c r="B132">
        <v>-0.41845475500000001</v>
      </c>
      <c r="C132">
        <v>-0.78573600499999996</v>
      </c>
      <c r="D132">
        <v>-2.1715283959999998</v>
      </c>
      <c r="E132">
        <v>-0.31717578800000001</v>
      </c>
      <c r="F132">
        <v>-3.598356425</v>
      </c>
      <c r="G132">
        <v>-2.1537028170000001</v>
      </c>
      <c r="H132">
        <v>-5.4610489529999997</v>
      </c>
      <c r="I132">
        <v>-0.51376307700000001</v>
      </c>
      <c r="J132">
        <v>-4.9909334870000004</v>
      </c>
      <c r="K132">
        <v>-5.4104601350000001</v>
      </c>
      <c r="L132">
        <v>-2.7499272370000001</v>
      </c>
      <c r="M132">
        <v>-5.5435003150000002</v>
      </c>
      <c r="N132">
        <v>-2.0764560529999998</v>
      </c>
      <c r="O132">
        <v>-5.643114894</v>
      </c>
      <c r="P132">
        <v>-5.4215658209999997</v>
      </c>
      <c r="Q132">
        <v>-1.1406298909999999</v>
      </c>
      <c r="R132">
        <v>-3.4994779180000002</v>
      </c>
      <c r="S132">
        <v>-3.9743666979999999</v>
      </c>
      <c r="T132">
        <v>-5.3659496420000004</v>
      </c>
      <c r="U132">
        <v>-1.311591191</v>
      </c>
      <c r="V132" s="2">
        <v>-1.574159031</v>
      </c>
      <c r="W132" s="2">
        <v>-3.7930560937142856</v>
      </c>
      <c r="X132" s="2">
        <v>2.2188970627142854</v>
      </c>
      <c r="Y132">
        <v>8.9034793409793894E-3</v>
      </c>
    </row>
    <row r="133" spans="1:25" x14ac:dyDescent="0.35">
      <c r="A133" t="s">
        <v>73</v>
      </c>
      <c r="B133">
        <v>-0.16691598799999999</v>
      </c>
      <c r="C133">
        <v>-1.0613704479999999</v>
      </c>
      <c r="D133">
        <v>-2.6569552230000002</v>
      </c>
      <c r="E133">
        <v>-2.276533804</v>
      </c>
      <c r="F133">
        <v>-3.598356425</v>
      </c>
      <c r="G133">
        <v>-2.1537028170000001</v>
      </c>
      <c r="H133">
        <v>-5.4610489529999997</v>
      </c>
      <c r="I133">
        <v>-5.5581571959999998</v>
      </c>
      <c r="J133">
        <v>-4.9909334870000004</v>
      </c>
      <c r="K133">
        <v>-3.825497634</v>
      </c>
      <c r="L133">
        <v>-5.9198522389999999</v>
      </c>
      <c r="M133">
        <v>-5.5435003150000002</v>
      </c>
      <c r="N133">
        <v>-3.2139595760000002</v>
      </c>
      <c r="O133">
        <v>-1.119552938</v>
      </c>
      <c r="P133">
        <v>-3.0996377260000001</v>
      </c>
      <c r="Q133">
        <v>-3.9479848130000001</v>
      </c>
      <c r="R133">
        <v>-2.3619743940000002</v>
      </c>
      <c r="S133">
        <v>-5.5593291990000004</v>
      </c>
      <c r="T133">
        <v>-3.0440215469999998</v>
      </c>
      <c r="U133">
        <v>-5.5595187040000003</v>
      </c>
      <c r="V133" s="2">
        <v>-1.9856391174999999</v>
      </c>
      <c r="W133" s="2">
        <v>-4.2289263372142845</v>
      </c>
      <c r="X133" s="2">
        <v>2.2432872197142846</v>
      </c>
      <c r="Y133">
        <v>4.2830559158173465E-3</v>
      </c>
    </row>
    <row r="134" spans="1:25" x14ac:dyDescent="0.35">
      <c r="A134" t="s">
        <v>51</v>
      </c>
      <c r="B134">
        <v>-3.225809677</v>
      </c>
      <c r="C134">
        <v>-2.1393729600000002</v>
      </c>
      <c r="D134">
        <v>-0.586565895</v>
      </c>
      <c r="E134">
        <v>-1.358995964</v>
      </c>
      <c r="F134">
        <v>-3.598356425</v>
      </c>
      <c r="G134">
        <v>-2.1537028170000001</v>
      </c>
      <c r="H134">
        <v>-5.4610489529999997</v>
      </c>
      <c r="I134">
        <v>-5.5581571959999998</v>
      </c>
      <c r="J134">
        <v>-2.6690053919999999</v>
      </c>
      <c r="K134">
        <v>-5.4104601350000001</v>
      </c>
      <c r="L134">
        <v>-5.9198522389999999</v>
      </c>
      <c r="M134">
        <v>-3.9585378150000001</v>
      </c>
      <c r="N134">
        <v>-2.7285327490000002</v>
      </c>
      <c r="O134">
        <v>-5.643114894</v>
      </c>
      <c r="P134">
        <v>-2.6142108990000001</v>
      </c>
      <c r="Q134">
        <v>-3.9479848130000001</v>
      </c>
      <c r="R134">
        <v>-5.8214060129999998</v>
      </c>
      <c r="S134">
        <v>-3.2374011039999999</v>
      </c>
      <c r="T134">
        <v>-3.7809871419999999</v>
      </c>
      <c r="U134">
        <v>-5.5595187040000003</v>
      </c>
      <c r="V134" s="2">
        <v>-2.1771339563333334</v>
      </c>
      <c r="W134" s="2">
        <v>-4.4507298605714283</v>
      </c>
      <c r="X134" s="2">
        <v>2.2735959042380949</v>
      </c>
      <c r="Y134">
        <v>2.2763006834811113E-3</v>
      </c>
    </row>
    <row r="135" spans="1:25" x14ac:dyDescent="0.35">
      <c r="A135" t="s">
        <v>50</v>
      </c>
      <c r="B135">
        <v>-1.3513405590000001</v>
      </c>
      <c r="C135">
        <v>-2.5019430389999999</v>
      </c>
      <c r="D135">
        <v>-2.6569552230000002</v>
      </c>
      <c r="E135">
        <v>-2.276533804</v>
      </c>
      <c r="F135">
        <v>-3.598356425</v>
      </c>
      <c r="G135">
        <v>-0.56874031599999997</v>
      </c>
      <c r="H135">
        <v>-5.4610489529999997</v>
      </c>
      <c r="I135">
        <v>-2.7508022740000002</v>
      </c>
      <c r="J135">
        <v>-4.9909334870000004</v>
      </c>
      <c r="K135">
        <v>-5.4104601350000001</v>
      </c>
      <c r="L135">
        <v>-3.5979241439999998</v>
      </c>
      <c r="M135">
        <v>-3.9585378150000001</v>
      </c>
      <c r="N135">
        <v>-5.5358876710000002</v>
      </c>
      <c r="O135">
        <v>-2.835759972</v>
      </c>
      <c r="P135">
        <v>-5.4215658209999997</v>
      </c>
      <c r="Q135">
        <v>-3.9479848130000001</v>
      </c>
      <c r="R135">
        <v>-1.9145154170000001</v>
      </c>
      <c r="S135">
        <v>-5.5593291990000004</v>
      </c>
      <c r="T135">
        <v>-5.3659496420000004</v>
      </c>
      <c r="U135">
        <v>-5.5595187040000003</v>
      </c>
      <c r="V135" s="2">
        <v>-2.1589782276666667</v>
      </c>
      <c r="W135" s="2">
        <v>-4.4507298605000001</v>
      </c>
      <c r="X135" s="2">
        <v>2.2917516328333334</v>
      </c>
      <c r="Y135">
        <v>1.4684033636398464E-3</v>
      </c>
    </row>
    <row r="136" spans="1:25" x14ac:dyDescent="0.35">
      <c r="A136" t="s">
        <v>63</v>
      </c>
      <c r="B136">
        <v>1.297752279</v>
      </c>
      <c r="C136">
        <v>-0.264903842</v>
      </c>
      <c r="D136">
        <v>0.51296977899999996</v>
      </c>
      <c r="E136">
        <v>-1.0541413820000001</v>
      </c>
      <c r="F136">
        <v>2.3789234989999999</v>
      </c>
      <c r="G136">
        <v>0.766862716</v>
      </c>
      <c r="H136">
        <v>-3.1391208580000001</v>
      </c>
      <c r="I136">
        <v>-2.7508022740000002</v>
      </c>
      <c r="J136">
        <v>-3.6737177000000003E-2</v>
      </c>
      <c r="K136">
        <v>-2.2405351329999998</v>
      </c>
      <c r="L136">
        <v>-3.5979241439999998</v>
      </c>
      <c r="M136">
        <v>-2.373575314</v>
      </c>
      <c r="N136">
        <v>-2.7285327490000002</v>
      </c>
      <c r="O136">
        <v>-1.9426751760000001</v>
      </c>
      <c r="P136">
        <v>-1.1736383079999999</v>
      </c>
      <c r="Q136">
        <v>-1.009385357</v>
      </c>
      <c r="R136">
        <v>0.36841854600000001</v>
      </c>
      <c r="S136">
        <v>-0.80444169700000001</v>
      </c>
      <c r="T136">
        <v>0.56478769500000003</v>
      </c>
      <c r="U136">
        <v>-2.7521637819999998</v>
      </c>
      <c r="V136" s="2">
        <v>0.60624384149999988</v>
      </c>
      <c r="W136" s="2">
        <v>-1.6868804091428573</v>
      </c>
      <c r="X136" s="2">
        <v>2.2931242506428573</v>
      </c>
      <c r="Y136">
        <v>3.2191333629039472E-3</v>
      </c>
    </row>
    <row r="137" spans="1:25" x14ac:dyDescent="0.35">
      <c r="A137" t="s">
        <v>116</v>
      </c>
      <c r="B137">
        <v>-2.0034172560000001</v>
      </c>
      <c r="C137">
        <v>-2.5019430389999999</v>
      </c>
      <c r="D137">
        <v>-2.1715283959999998</v>
      </c>
      <c r="E137">
        <v>-2.6391038830000002</v>
      </c>
      <c r="F137">
        <v>-0.79100150300000005</v>
      </c>
      <c r="G137">
        <v>-3.376095238</v>
      </c>
      <c r="H137">
        <v>-3.1391208580000001</v>
      </c>
      <c r="I137">
        <v>-3.2362291010000002</v>
      </c>
      <c r="J137">
        <v>-4.9909334870000004</v>
      </c>
      <c r="K137">
        <v>-3.08853204</v>
      </c>
      <c r="L137">
        <v>-5.9198522389999999</v>
      </c>
      <c r="M137">
        <v>-5.5435003150000002</v>
      </c>
      <c r="N137">
        <v>-3.9509251700000001</v>
      </c>
      <c r="O137">
        <v>-5.643114894</v>
      </c>
      <c r="P137">
        <v>-5.4215658209999997</v>
      </c>
      <c r="Q137">
        <v>-5.5329473130000002</v>
      </c>
      <c r="R137">
        <v>-5.8214060129999998</v>
      </c>
      <c r="S137">
        <v>-3.2374011039999999</v>
      </c>
      <c r="T137">
        <v>-5.3659496420000004</v>
      </c>
      <c r="U137">
        <v>-2.7521637819999998</v>
      </c>
      <c r="V137" s="2">
        <v>-2.2471815525000003</v>
      </c>
      <c r="W137" s="2">
        <v>-4.5459744127857151</v>
      </c>
      <c r="X137" s="2">
        <v>2.2987928602857148</v>
      </c>
      <c r="Y137">
        <v>3.094740492314972E-4</v>
      </c>
    </row>
    <row r="138" spans="1:25" x14ac:dyDescent="0.35">
      <c r="A138" t="s">
        <v>94</v>
      </c>
      <c r="B138">
        <v>1.9034733399999999</v>
      </c>
      <c r="C138">
        <v>0.116966793</v>
      </c>
      <c r="D138">
        <v>2.3157374310000001</v>
      </c>
      <c r="E138">
        <v>2.9066880199999998</v>
      </c>
      <c r="F138">
        <v>1.045499765</v>
      </c>
      <c r="G138">
        <v>1.6682988809999999</v>
      </c>
      <c r="H138">
        <v>-1.5541583569999999</v>
      </c>
      <c r="I138">
        <v>1.2873328550000001</v>
      </c>
      <c r="J138">
        <v>-1.290493769</v>
      </c>
      <c r="K138">
        <v>-1.5035695389999999</v>
      </c>
      <c r="L138">
        <v>-0.63445001999999995</v>
      </c>
      <c r="M138">
        <v>-2.7361453930000001</v>
      </c>
      <c r="N138">
        <v>1.150612856</v>
      </c>
      <c r="O138">
        <v>-1.555652053</v>
      </c>
      <c r="P138">
        <v>-1.3341029799999999</v>
      </c>
      <c r="Q138">
        <v>0.77083343500000001</v>
      </c>
      <c r="R138">
        <v>0.32834110700000002</v>
      </c>
      <c r="S138">
        <v>0.113096143</v>
      </c>
      <c r="T138">
        <v>-1.1180221290000001</v>
      </c>
      <c r="U138">
        <v>-1.035956748</v>
      </c>
      <c r="V138" s="2">
        <v>1.6594440383333333</v>
      </c>
      <c r="W138" s="2">
        <v>-0.65088104228571431</v>
      </c>
      <c r="X138" s="2">
        <v>2.3103250806190476</v>
      </c>
      <c r="Y138">
        <v>7.7365381899052081E-4</v>
      </c>
    </row>
    <row r="139" spans="1:25" x14ac:dyDescent="0.35">
      <c r="A139" t="s">
        <v>175</v>
      </c>
      <c r="B139">
        <v>5.9598917150000004</v>
      </c>
      <c r="C139">
        <v>4.9586591230000003</v>
      </c>
      <c r="D139">
        <v>6.4779844210000004</v>
      </c>
      <c r="E139">
        <v>4.9447847840000003</v>
      </c>
      <c r="F139">
        <v>7.9461250980000004</v>
      </c>
      <c r="G139">
        <v>6.1363160299999997</v>
      </c>
      <c r="H139">
        <v>4.1664849320000004</v>
      </c>
      <c r="I139">
        <v>4.2540201089999998</v>
      </c>
      <c r="J139">
        <v>5.2197378570000001</v>
      </c>
      <c r="K139">
        <v>4.2530979699999998</v>
      </c>
      <c r="L139">
        <v>3.9885403820000001</v>
      </c>
      <c r="M139">
        <v>2.6901193609999998</v>
      </c>
      <c r="N139">
        <v>5.4306177809999996</v>
      </c>
      <c r="O139">
        <v>1.687801984</v>
      </c>
      <c r="P139">
        <v>3.8287325970000001</v>
      </c>
      <c r="Q139">
        <v>2.3679194950000002</v>
      </c>
      <c r="R139">
        <v>4.2910334939999997</v>
      </c>
      <c r="S139">
        <v>3.1514772350000002</v>
      </c>
      <c r="T139">
        <v>2.9423893880000001</v>
      </c>
      <c r="U139">
        <v>4.3548664280000002</v>
      </c>
      <c r="V139" s="2">
        <v>6.0706268618333334</v>
      </c>
      <c r="W139" s="2">
        <v>3.7590599295000002</v>
      </c>
      <c r="X139" s="2">
        <v>2.3115669323333332</v>
      </c>
      <c r="Y139">
        <v>1.8949318359689857E-3</v>
      </c>
    </row>
    <row r="140" spans="1:25" x14ac:dyDescent="0.35">
      <c r="A140" t="s">
        <v>84</v>
      </c>
      <c r="B140">
        <v>-1.3513405590000001</v>
      </c>
      <c r="C140">
        <v>-2.5019430389999999</v>
      </c>
      <c r="D140">
        <v>-2.1715283959999998</v>
      </c>
      <c r="E140">
        <v>-3.1245307100000002</v>
      </c>
      <c r="F140">
        <v>-3.598356425</v>
      </c>
      <c r="G140">
        <v>-1.260618021</v>
      </c>
      <c r="H140">
        <v>-5.4610489529999997</v>
      </c>
      <c r="I140">
        <v>-2.7508022740000002</v>
      </c>
      <c r="J140">
        <v>-4.9909334870000004</v>
      </c>
      <c r="K140">
        <v>-5.4104601350000001</v>
      </c>
      <c r="L140">
        <v>-4.3348897380000002</v>
      </c>
      <c r="M140">
        <v>-5.5435003150000002</v>
      </c>
      <c r="N140">
        <v>-3.2139595760000002</v>
      </c>
      <c r="O140">
        <v>-4.0581523930000003</v>
      </c>
      <c r="P140">
        <v>-5.4215658209999997</v>
      </c>
      <c r="Q140">
        <v>-5.5329473130000002</v>
      </c>
      <c r="R140">
        <v>-3.4994779180000002</v>
      </c>
      <c r="S140">
        <v>-3.9743666979999999</v>
      </c>
      <c r="T140">
        <v>-5.3659496420000004</v>
      </c>
      <c r="U140">
        <v>-5.5595187040000003</v>
      </c>
      <c r="V140" s="2">
        <v>-2.3347195250000001</v>
      </c>
      <c r="W140" s="2">
        <v>-4.6512552119285715</v>
      </c>
      <c r="X140" s="2">
        <v>2.3165356869285714</v>
      </c>
      <c r="Y140">
        <v>5.4838593128772757E-4</v>
      </c>
    </row>
    <row r="141" spans="1:25" x14ac:dyDescent="0.35">
      <c r="A141" t="s">
        <v>143</v>
      </c>
      <c r="B141">
        <v>-3.225809677</v>
      </c>
      <c r="C141">
        <v>-3.7243354609999999</v>
      </c>
      <c r="D141">
        <v>-0.586565895</v>
      </c>
      <c r="E141">
        <v>-3.1245307100000002</v>
      </c>
      <c r="F141">
        <v>-3.598356425</v>
      </c>
      <c r="G141">
        <v>-1.260618021</v>
      </c>
      <c r="H141">
        <v>-3.1391208580000001</v>
      </c>
      <c r="I141">
        <v>-3.9731946950000001</v>
      </c>
      <c r="J141">
        <v>-4.9909334870000004</v>
      </c>
      <c r="K141">
        <v>-5.4104601350000001</v>
      </c>
      <c r="L141">
        <v>-4.3348897380000002</v>
      </c>
      <c r="M141">
        <v>-3.9585378150000001</v>
      </c>
      <c r="N141">
        <v>-5.5358876710000002</v>
      </c>
      <c r="O141">
        <v>-5.643114894</v>
      </c>
      <c r="P141">
        <v>-5.4215658209999997</v>
      </c>
      <c r="Q141">
        <v>-5.5329473130000002</v>
      </c>
      <c r="R141">
        <v>-4.2364435120000001</v>
      </c>
      <c r="S141">
        <v>-5.5593291990000004</v>
      </c>
      <c r="T141">
        <v>-5.3659496420000004</v>
      </c>
      <c r="U141">
        <v>-5.5595187040000003</v>
      </c>
      <c r="V141" s="2">
        <v>-2.5867026981666665</v>
      </c>
      <c r="W141" s="2">
        <v>-4.9044209631428588</v>
      </c>
      <c r="X141" s="2">
        <v>2.3177182649761923</v>
      </c>
      <c r="Y141">
        <v>5.8840698308588422E-3</v>
      </c>
    </row>
    <row r="142" spans="1:25" x14ac:dyDescent="0.35">
      <c r="A142" t="s">
        <v>87</v>
      </c>
      <c r="B142">
        <v>1.7590834310000001</v>
      </c>
      <c r="C142">
        <v>0.91952072900000004</v>
      </c>
      <c r="D142">
        <v>0.99839660600000002</v>
      </c>
      <c r="E142">
        <v>2.6981994380000001</v>
      </c>
      <c r="F142">
        <v>3.1960594420000001</v>
      </c>
      <c r="G142">
        <v>1.9093069810000001</v>
      </c>
      <c r="H142">
        <v>0.320310761</v>
      </c>
      <c r="I142">
        <v>2.6754624809999998</v>
      </c>
      <c r="J142">
        <v>0.93980385099999997</v>
      </c>
      <c r="K142">
        <v>-1.7100204160000001</v>
      </c>
      <c r="L142">
        <v>-0.79056922200000002</v>
      </c>
      <c r="M142">
        <v>-1.843060597</v>
      </c>
      <c r="N142">
        <v>0.73089886999999998</v>
      </c>
      <c r="O142">
        <v>0.422974297</v>
      </c>
      <c r="P142">
        <v>-0.56358482600000004</v>
      </c>
      <c r="Q142">
        <v>-1.832507595</v>
      </c>
      <c r="R142">
        <v>0.32834110700000002</v>
      </c>
      <c r="S142">
        <v>2.3535601370000001</v>
      </c>
      <c r="T142">
        <v>-1.2784868009999999</v>
      </c>
      <c r="U142">
        <v>-5.5595187040000003</v>
      </c>
      <c r="V142" s="2">
        <v>1.913427771166667</v>
      </c>
      <c r="W142" s="2">
        <v>-0.41474261835714288</v>
      </c>
      <c r="X142" s="2">
        <v>2.3281703895238097</v>
      </c>
      <c r="Y142">
        <v>2.5323035496662249E-3</v>
      </c>
    </row>
    <row r="143" spans="1:25" x14ac:dyDescent="0.35">
      <c r="A143" t="s">
        <v>147</v>
      </c>
      <c r="B143">
        <v>-1.6408471760000001</v>
      </c>
      <c r="C143">
        <v>-1.849866343</v>
      </c>
      <c r="D143">
        <v>-1.808958316</v>
      </c>
      <c r="E143">
        <v>-1.358995964</v>
      </c>
      <c r="F143">
        <v>-0.13892480600000001</v>
      </c>
      <c r="G143">
        <v>-2.1537028170000001</v>
      </c>
      <c r="H143">
        <v>-2.6536940310000001</v>
      </c>
      <c r="I143">
        <v>-5.5581571959999998</v>
      </c>
      <c r="J143">
        <v>-2.6690053919999999</v>
      </c>
      <c r="K143">
        <v>-5.4104601350000001</v>
      </c>
      <c r="L143">
        <v>-4.3348897380000002</v>
      </c>
      <c r="M143">
        <v>-3.9585378150000001</v>
      </c>
      <c r="N143">
        <v>-3.9509251700000001</v>
      </c>
      <c r="O143">
        <v>-4.0581523930000003</v>
      </c>
      <c r="P143">
        <v>-3.8366033210000001</v>
      </c>
      <c r="Q143">
        <v>-3.9479848130000001</v>
      </c>
      <c r="R143">
        <v>-3.0140510909999998</v>
      </c>
      <c r="S143">
        <v>-2.3894041970000002</v>
      </c>
      <c r="T143">
        <v>-2.1960246410000002</v>
      </c>
      <c r="U143">
        <v>-5.5595187040000003</v>
      </c>
      <c r="V143" s="2">
        <v>-1.4918825703333336</v>
      </c>
      <c r="W143" s="2">
        <v>-3.824100616928571</v>
      </c>
      <c r="X143" s="2">
        <v>2.3322180465952371</v>
      </c>
      <c r="Y143">
        <v>5.6776099671875835E-5</v>
      </c>
    </row>
    <row r="144" spans="1:25" x14ac:dyDescent="0.35">
      <c r="A144" t="s">
        <v>199</v>
      </c>
      <c r="B144">
        <v>0.61549257700000004</v>
      </c>
      <c r="C144">
        <v>1.5855198020000001</v>
      </c>
      <c r="D144">
        <v>0.30651890100000001</v>
      </c>
      <c r="E144">
        <v>0.225966537</v>
      </c>
      <c r="F144">
        <v>1.446037695</v>
      </c>
      <c r="G144">
        <v>0.53079535799999999</v>
      </c>
      <c r="H144">
        <v>-0.60306795800000002</v>
      </c>
      <c r="I144">
        <v>-3.2362291010000002</v>
      </c>
      <c r="J144">
        <v>-2.6690053919999999</v>
      </c>
      <c r="K144">
        <v>-5.4104601350000001</v>
      </c>
      <c r="L144">
        <v>-1.3962902829999999</v>
      </c>
      <c r="M144">
        <v>-1.4560374739999999</v>
      </c>
      <c r="N144">
        <v>-1.8354479530000001</v>
      </c>
      <c r="O144">
        <v>8.4805561000000002E-2</v>
      </c>
      <c r="P144">
        <v>-0.77770963199999998</v>
      </c>
      <c r="Q144">
        <v>-2.7255923910000002</v>
      </c>
      <c r="R144">
        <v>0.244683178</v>
      </c>
      <c r="S144">
        <v>-0.133064444</v>
      </c>
      <c r="T144">
        <v>-0.32155552300000001</v>
      </c>
      <c r="U144">
        <v>-1.472055863</v>
      </c>
      <c r="V144" s="2">
        <v>0.78505514499999995</v>
      </c>
      <c r="W144" s="2">
        <v>-1.5505019578571431</v>
      </c>
      <c r="X144" s="2">
        <v>2.3355571028571429</v>
      </c>
      <c r="Y144">
        <v>1.2350631241148802E-4</v>
      </c>
    </row>
    <row r="145" spans="1:25" x14ac:dyDescent="0.35">
      <c r="A145" t="s">
        <v>89</v>
      </c>
      <c r="B145">
        <v>-2.0034172560000001</v>
      </c>
      <c r="C145">
        <v>-2.3895742000000001E-2</v>
      </c>
      <c r="D145">
        <v>-1.808958316</v>
      </c>
      <c r="E145">
        <v>-0.69157130300000003</v>
      </c>
      <c r="F145">
        <v>-3.598356425</v>
      </c>
      <c r="G145">
        <v>-0.71313022500000001</v>
      </c>
      <c r="H145">
        <v>-5.4610489529999997</v>
      </c>
      <c r="I145">
        <v>-3.9731946950000001</v>
      </c>
      <c r="J145">
        <v>-3.4059709859999998</v>
      </c>
      <c r="K145">
        <v>-3.08853204</v>
      </c>
      <c r="L145">
        <v>-3.1124973169999999</v>
      </c>
      <c r="M145">
        <v>-3.9585378150000001</v>
      </c>
      <c r="N145">
        <v>-5.5358876710000002</v>
      </c>
      <c r="O145">
        <v>-2.4731898920000002</v>
      </c>
      <c r="P145">
        <v>-5.4215658209999997</v>
      </c>
      <c r="Q145">
        <v>-3.2110192190000002</v>
      </c>
      <c r="R145">
        <v>-5.8214060129999998</v>
      </c>
      <c r="S145">
        <v>-1.8588894810000001</v>
      </c>
      <c r="T145">
        <v>-5.3659496420000004</v>
      </c>
      <c r="U145">
        <v>-0.70153770900000001</v>
      </c>
      <c r="V145" s="2">
        <v>-1.4732215445000001</v>
      </c>
      <c r="W145" s="2">
        <v>-3.8135162324285714</v>
      </c>
      <c r="X145" s="2">
        <v>2.3402946879285711</v>
      </c>
      <c r="Y145">
        <v>4.6102641876495428E-3</v>
      </c>
    </row>
    <row r="146" spans="1:25" x14ac:dyDescent="0.35">
      <c r="A146" t="s">
        <v>56</v>
      </c>
      <c r="B146">
        <v>1.11996516</v>
      </c>
      <c r="C146">
        <v>-0.55441045899999997</v>
      </c>
      <c r="D146">
        <v>0.95185401999999997</v>
      </c>
      <c r="E146">
        <v>2.053387082</v>
      </c>
      <c r="F146">
        <v>-1.2764283300000001</v>
      </c>
      <c r="G146">
        <v>2.027626948</v>
      </c>
      <c r="H146">
        <v>-1.760609235</v>
      </c>
      <c r="I146">
        <v>1.8427222400000001</v>
      </c>
      <c r="J146">
        <v>-3.4059709859999998</v>
      </c>
      <c r="K146">
        <v>-1.162532621</v>
      </c>
      <c r="L146">
        <v>-2.4604206199999998</v>
      </c>
      <c r="M146">
        <v>-1.4560374739999999</v>
      </c>
      <c r="N146">
        <v>0.97190696899999995</v>
      </c>
      <c r="O146">
        <v>-0.78513389899999997</v>
      </c>
      <c r="P146">
        <v>-1.0292483990000001</v>
      </c>
      <c r="Q146">
        <v>-2.363022312</v>
      </c>
      <c r="R146">
        <v>-0.77701189400000004</v>
      </c>
      <c r="S146">
        <v>0.27356081500000001</v>
      </c>
      <c r="T146">
        <v>-5.3659496420000004</v>
      </c>
      <c r="U146">
        <v>-5.5595187040000003</v>
      </c>
      <c r="V146" s="2">
        <v>0.72033240350000005</v>
      </c>
      <c r="W146" s="2">
        <v>-1.6455189829999999</v>
      </c>
      <c r="X146" s="2">
        <v>2.3658513865000002</v>
      </c>
      <c r="Y146">
        <v>9.5624954731429405E-3</v>
      </c>
    </row>
    <row r="147" spans="1:25" x14ac:dyDescent="0.35">
      <c r="A147" t="s">
        <v>76</v>
      </c>
      <c r="B147">
        <v>0.97058753600000003</v>
      </c>
      <c r="C147">
        <v>0.79922649499999998</v>
      </c>
      <c r="D147">
        <v>1.32489743</v>
      </c>
      <c r="E147">
        <v>0.225966537</v>
      </c>
      <c r="F147">
        <v>0.10208329300000001</v>
      </c>
      <c r="G147">
        <v>-2.6391296440000001</v>
      </c>
      <c r="H147">
        <v>-1.3735861119999999</v>
      </c>
      <c r="I147">
        <v>-0.60396088599999997</v>
      </c>
      <c r="J147">
        <v>-3.4059709859999998</v>
      </c>
      <c r="K147">
        <v>-3.825497634</v>
      </c>
      <c r="L147">
        <v>-2.4604206199999998</v>
      </c>
      <c r="M147">
        <v>-2.0840686970000002</v>
      </c>
      <c r="N147">
        <v>-2.0764560529999998</v>
      </c>
      <c r="O147">
        <v>-4.0581523930000003</v>
      </c>
      <c r="P147">
        <v>-3.0996377260000001</v>
      </c>
      <c r="Q147">
        <v>-2.7255923910000002</v>
      </c>
      <c r="R147">
        <v>-3.0140510909999998</v>
      </c>
      <c r="S147">
        <v>-0.20177719399999999</v>
      </c>
      <c r="T147">
        <v>-2.5585947199999999</v>
      </c>
      <c r="U147">
        <v>0.112906637</v>
      </c>
      <c r="V147" s="2">
        <v>0.13060527450000006</v>
      </c>
      <c r="W147" s="2">
        <v>-2.2410614189999998</v>
      </c>
      <c r="X147" s="2">
        <v>2.3716666934999999</v>
      </c>
      <c r="Y147">
        <v>7.192523776768836E-3</v>
      </c>
    </row>
    <row r="148" spans="1:25" x14ac:dyDescent="0.35">
      <c r="A148" t="s">
        <v>59</v>
      </c>
      <c r="B148">
        <v>-2.488844083</v>
      </c>
      <c r="C148">
        <v>-2.9873698659999999</v>
      </c>
      <c r="D148">
        <v>-2.1715283959999998</v>
      </c>
      <c r="E148">
        <v>-1.9870271859999999</v>
      </c>
      <c r="F148">
        <v>-2.0133939239999998</v>
      </c>
      <c r="G148">
        <v>-2.1537028170000001</v>
      </c>
      <c r="H148">
        <v>-5.4610489529999997</v>
      </c>
      <c r="I148">
        <v>-3.2362291010000002</v>
      </c>
      <c r="J148">
        <v>-2.6690053919999999</v>
      </c>
      <c r="K148">
        <v>-3.08853204</v>
      </c>
      <c r="L148">
        <v>-5.9198522389999999</v>
      </c>
      <c r="M148">
        <v>-5.5435003150000002</v>
      </c>
      <c r="N148">
        <v>-3.9509251700000001</v>
      </c>
      <c r="O148">
        <v>-4.0581523930000003</v>
      </c>
      <c r="P148">
        <v>-5.4215658209999997</v>
      </c>
      <c r="Q148">
        <v>-5.5329473130000002</v>
      </c>
      <c r="R148">
        <v>-4.2364435120000001</v>
      </c>
      <c r="S148">
        <v>-5.5593291990000004</v>
      </c>
      <c r="T148">
        <v>-5.3659496420000004</v>
      </c>
      <c r="U148">
        <v>-5.5595187040000003</v>
      </c>
      <c r="V148" s="2">
        <v>-2.3003110453333329</v>
      </c>
      <c r="W148" s="2">
        <v>-4.6859285567142868</v>
      </c>
      <c r="X148" s="2">
        <v>2.3856175113809539</v>
      </c>
      <c r="Y148">
        <v>1.3482260525396467E-6</v>
      </c>
    </row>
    <row r="149" spans="1:25" x14ac:dyDescent="0.35">
      <c r="A149" t="s">
        <v>70</v>
      </c>
      <c r="B149">
        <v>-2.0034172560000001</v>
      </c>
      <c r="C149">
        <v>-1.608858243</v>
      </c>
      <c r="D149">
        <v>-1.519451699</v>
      </c>
      <c r="E149">
        <v>0.16825103899999999</v>
      </c>
      <c r="F149">
        <v>-3.598356425</v>
      </c>
      <c r="G149">
        <v>-0.103076744</v>
      </c>
      <c r="H149">
        <v>-5.4610489529999997</v>
      </c>
      <c r="I149">
        <v>-1.1658397730000001</v>
      </c>
      <c r="J149">
        <v>-4.9909334870000004</v>
      </c>
      <c r="K149">
        <v>-5.4104601350000001</v>
      </c>
      <c r="L149">
        <v>-3.1124973169999999</v>
      </c>
      <c r="M149">
        <v>-2.7361453930000001</v>
      </c>
      <c r="N149">
        <v>-1.44842483</v>
      </c>
      <c r="O149">
        <v>-5.643114894</v>
      </c>
      <c r="P149">
        <v>-5.4215658209999997</v>
      </c>
      <c r="Q149">
        <v>-5.5329473130000002</v>
      </c>
      <c r="R149">
        <v>-1.9145154170000001</v>
      </c>
      <c r="S149">
        <v>-2.751974277</v>
      </c>
      <c r="T149">
        <v>-2.5585947199999999</v>
      </c>
      <c r="U149">
        <v>-5.5595187040000003</v>
      </c>
      <c r="V149" s="2">
        <v>-1.4441515546666668</v>
      </c>
      <c r="W149" s="2">
        <v>-3.8362557881428572</v>
      </c>
      <c r="X149" s="2">
        <v>2.3921042334761902</v>
      </c>
      <c r="Y149">
        <v>6.3993393997831185E-3</v>
      </c>
    </row>
    <row r="150" spans="1:25" x14ac:dyDescent="0.35">
      <c r="A150" t="s">
        <v>151</v>
      </c>
      <c r="B150">
        <v>-0.28721022200000002</v>
      </c>
      <c r="C150">
        <v>-1.402407366</v>
      </c>
      <c r="D150">
        <v>0.44738143699999999</v>
      </c>
      <c r="E150">
        <v>-3.1245307100000002</v>
      </c>
      <c r="F150">
        <v>0.30853417100000002</v>
      </c>
      <c r="G150">
        <v>-0.20617023700000001</v>
      </c>
      <c r="H150">
        <v>-1.213121439</v>
      </c>
      <c r="I150">
        <v>-3.9731946950000001</v>
      </c>
      <c r="J150">
        <v>-2.1835785649999999</v>
      </c>
      <c r="K150">
        <v>-2.6031052130000001</v>
      </c>
      <c r="L150">
        <v>-2.2194125210000002</v>
      </c>
      <c r="M150">
        <v>-2.7361453930000001</v>
      </c>
      <c r="N150">
        <v>-2.7285327490000002</v>
      </c>
      <c r="O150">
        <v>-5.643114894</v>
      </c>
      <c r="P150">
        <v>-1.962134203</v>
      </c>
      <c r="Q150">
        <v>-3.2110192190000002</v>
      </c>
      <c r="R150">
        <v>-0.867209703</v>
      </c>
      <c r="S150">
        <v>-3.2374011039999999</v>
      </c>
      <c r="T150">
        <v>-5.3659496420000004</v>
      </c>
      <c r="U150">
        <v>-5.5595187040000003</v>
      </c>
      <c r="V150" s="2">
        <v>-0.71073382116666683</v>
      </c>
      <c r="W150" s="2">
        <v>-3.1073884317142864</v>
      </c>
      <c r="X150" s="2">
        <v>2.3966546105476194</v>
      </c>
      <c r="Y150">
        <v>5.2085819251181812E-3</v>
      </c>
    </row>
    <row r="151" spans="1:25" x14ac:dyDescent="0.35">
      <c r="A151" t="s">
        <v>46</v>
      </c>
      <c r="B151">
        <v>-0.28721022200000002</v>
      </c>
      <c r="C151">
        <v>-2.9873698659999999</v>
      </c>
      <c r="D151">
        <v>-2.1715283959999998</v>
      </c>
      <c r="E151">
        <v>0.16825103899999999</v>
      </c>
      <c r="F151">
        <v>-3.598356425</v>
      </c>
      <c r="G151">
        <v>-1.260618021</v>
      </c>
      <c r="H151">
        <v>-3.876086452</v>
      </c>
      <c r="I151">
        <v>-1.6512666</v>
      </c>
      <c r="J151">
        <v>-4.9909334870000004</v>
      </c>
      <c r="K151">
        <v>-5.4104601350000001</v>
      </c>
      <c r="L151">
        <v>-3.5979241439999998</v>
      </c>
      <c r="M151">
        <v>-3.2215722210000002</v>
      </c>
      <c r="N151">
        <v>-1.1435702480000001</v>
      </c>
      <c r="O151">
        <v>-5.643114894</v>
      </c>
      <c r="P151">
        <v>-5.4215658209999997</v>
      </c>
      <c r="Q151">
        <v>-5.5329473130000002</v>
      </c>
      <c r="R151">
        <v>-4.2364435120000001</v>
      </c>
      <c r="S151">
        <v>-3.9743666979999999</v>
      </c>
      <c r="T151">
        <v>-5.3659496420000004</v>
      </c>
      <c r="U151">
        <v>-3.2375906099999998</v>
      </c>
      <c r="V151" s="2">
        <v>-1.6894719818333332</v>
      </c>
      <c r="W151" s="2">
        <v>-4.0931279840714287</v>
      </c>
      <c r="X151" s="2">
        <v>2.4036560022380957</v>
      </c>
      <c r="Y151">
        <v>8.4807899254983141E-3</v>
      </c>
    </row>
    <row r="152" spans="1:25" x14ac:dyDescent="0.35">
      <c r="A152" t="s">
        <v>81</v>
      </c>
      <c r="B152">
        <v>1.847439305</v>
      </c>
      <c r="C152">
        <v>0.66798196200000004</v>
      </c>
      <c r="D152">
        <v>2.0323439379999999</v>
      </c>
      <c r="E152">
        <v>1.810929038</v>
      </c>
      <c r="F152">
        <v>4.2281920629999998</v>
      </c>
      <c r="G152">
        <v>2.4398216970000002</v>
      </c>
      <c r="H152">
        <v>-0.416654833</v>
      </c>
      <c r="I152">
        <v>2.502538736</v>
      </c>
      <c r="J152">
        <v>0.218519879</v>
      </c>
      <c r="K152">
        <v>-0.201006769</v>
      </c>
      <c r="L152">
        <v>0.70950438100000002</v>
      </c>
      <c r="M152">
        <v>-1.63660972</v>
      </c>
      <c r="N152">
        <v>2.4920183250000001</v>
      </c>
      <c r="O152">
        <v>-1.119552938</v>
      </c>
      <c r="P152">
        <v>-0.13616360199999999</v>
      </c>
      <c r="Q152">
        <v>-0.77805981099999999</v>
      </c>
      <c r="R152">
        <v>0.97300985299999998</v>
      </c>
      <c r="S152">
        <v>-0.80444169700000001</v>
      </c>
      <c r="T152">
        <v>-1.2784868009999999</v>
      </c>
      <c r="U152">
        <v>-3.9745562040000002</v>
      </c>
      <c r="V152" s="2">
        <v>2.1711180004999999</v>
      </c>
      <c r="W152" s="2">
        <v>-0.24642437149999999</v>
      </c>
      <c r="X152" s="2">
        <v>2.4175423719999998</v>
      </c>
      <c r="Y152">
        <v>2.4609965224337421E-3</v>
      </c>
    </row>
    <row r="153" spans="1:25" x14ac:dyDescent="0.35">
      <c r="A153" t="s">
        <v>90</v>
      </c>
      <c r="B153">
        <v>7.895076166</v>
      </c>
      <c r="C153">
        <v>5.8372707139999997</v>
      </c>
      <c r="D153">
        <v>8.1044297909999994</v>
      </c>
      <c r="E153">
        <v>7.8425514160000001</v>
      </c>
      <c r="F153">
        <v>9.0389476969999993</v>
      </c>
      <c r="G153">
        <v>9.1780938750000001</v>
      </c>
      <c r="H153">
        <v>6.891270402</v>
      </c>
      <c r="I153">
        <v>6.2244315629999996</v>
      </c>
      <c r="J153">
        <v>7.2878063400000004</v>
      </c>
      <c r="K153">
        <v>6.5035511939999999</v>
      </c>
      <c r="L153">
        <v>3.9734492920000002</v>
      </c>
      <c r="M153">
        <v>5.4099686470000004</v>
      </c>
      <c r="N153">
        <v>5.0686655580000002</v>
      </c>
      <c r="O153">
        <v>2.6922754609999999</v>
      </c>
      <c r="P153">
        <v>6.3503362589999997</v>
      </c>
      <c r="Q153">
        <v>4.4990984129999996</v>
      </c>
      <c r="R153">
        <v>4.7225924370000003</v>
      </c>
      <c r="S153">
        <v>6.1976440269999999</v>
      </c>
      <c r="T153">
        <v>6.7700802070000003</v>
      </c>
      <c r="U153">
        <v>4.8509326469999996</v>
      </c>
      <c r="V153" s="2">
        <v>7.9827282765000005</v>
      </c>
      <c r="W153" s="2">
        <v>5.5315787462142865</v>
      </c>
      <c r="X153" s="2">
        <v>2.451149530285714</v>
      </c>
      <c r="Y153">
        <v>2.0716796282730819E-3</v>
      </c>
    </row>
    <row r="154" spans="1:25" x14ac:dyDescent="0.35">
      <c r="A154" t="s">
        <v>55</v>
      </c>
      <c r="B154">
        <v>0.474630041</v>
      </c>
      <c r="C154">
        <v>-0.55441045899999997</v>
      </c>
      <c r="D154">
        <v>1.087205873</v>
      </c>
      <c r="E154">
        <v>-0.58847780999999999</v>
      </c>
      <c r="F154">
        <v>2.9408023860000001</v>
      </c>
      <c r="G154">
        <v>1.413981693</v>
      </c>
      <c r="H154">
        <v>-2.0016173340000001</v>
      </c>
      <c r="I154">
        <v>-5.5581571959999998</v>
      </c>
      <c r="J154">
        <v>0.43533126799999999</v>
      </c>
      <c r="K154">
        <v>-5.4104601350000001</v>
      </c>
      <c r="L154">
        <v>-2.4604206199999998</v>
      </c>
      <c r="M154">
        <v>-1.843060597</v>
      </c>
      <c r="N154">
        <v>1.3096023800000001</v>
      </c>
      <c r="O154">
        <v>-2.4731898920000002</v>
      </c>
      <c r="P154">
        <v>-3.0996377260000001</v>
      </c>
      <c r="Q154">
        <v>-0.88909112400000001</v>
      </c>
      <c r="R154">
        <v>0.920060973</v>
      </c>
      <c r="S154">
        <v>-1.035767243</v>
      </c>
      <c r="T154">
        <v>-1.9065180239999999</v>
      </c>
      <c r="U154">
        <v>0.63030585400000005</v>
      </c>
      <c r="V154" s="2">
        <v>0.79562195400000002</v>
      </c>
      <c r="W154" s="2">
        <v>-1.6701871011428573</v>
      </c>
      <c r="X154" s="2">
        <v>2.4658090551428575</v>
      </c>
      <c r="Y154">
        <v>6.8942006775051549E-3</v>
      </c>
    </row>
    <row r="155" spans="1:25" x14ac:dyDescent="0.35">
      <c r="A155" t="s">
        <v>75</v>
      </c>
      <c r="B155">
        <v>8.1041734779999999</v>
      </c>
      <c r="C155">
        <v>7.1478263699999998</v>
      </c>
      <c r="D155">
        <v>8.0422701780000008</v>
      </c>
      <c r="E155">
        <v>6.4517646659999999</v>
      </c>
      <c r="F155">
        <v>7.743162399</v>
      </c>
      <c r="G155">
        <v>7.0336492560000003</v>
      </c>
      <c r="H155">
        <v>4.2236996680000001</v>
      </c>
      <c r="I155">
        <v>4.8309363259999998</v>
      </c>
      <c r="J155">
        <v>4.669062405</v>
      </c>
      <c r="K155">
        <v>3.2005646630000002</v>
      </c>
      <c r="L155">
        <v>3.3445903609999998</v>
      </c>
      <c r="M155">
        <v>2.9523547109999999</v>
      </c>
      <c r="N155">
        <v>5.5009727750000001</v>
      </c>
      <c r="O155">
        <v>5.3533585950000004</v>
      </c>
      <c r="P155">
        <v>7.4162591879999997</v>
      </c>
      <c r="Q155">
        <v>4.1018637370000004</v>
      </c>
      <c r="R155">
        <v>5.099691075</v>
      </c>
      <c r="S155">
        <v>6.9044505860000003</v>
      </c>
      <c r="T155">
        <v>6.3860127709999999</v>
      </c>
      <c r="U155">
        <v>5.334541142</v>
      </c>
      <c r="V155" s="2">
        <v>7.4204743911666666</v>
      </c>
      <c r="W155" s="2">
        <v>4.9513112859285728</v>
      </c>
      <c r="X155" s="2">
        <v>2.4691631052380938</v>
      </c>
      <c r="Y155">
        <v>3.3852107304221342E-5</v>
      </c>
    </row>
    <row r="156" spans="1:25" x14ac:dyDescent="0.35">
      <c r="A156" t="s">
        <v>93</v>
      </c>
      <c r="B156">
        <v>8.0325600579999996</v>
      </c>
      <c r="C156">
        <v>7.1585622789999999</v>
      </c>
      <c r="D156">
        <v>8.4734866370000006</v>
      </c>
      <c r="E156">
        <v>6.8570365720000002</v>
      </c>
      <c r="F156">
        <v>9.0809037349999997</v>
      </c>
      <c r="G156">
        <v>8.6093909610000008</v>
      </c>
      <c r="H156">
        <v>6.2484657080000003</v>
      </c>
      <c r="I156">
        <v>6.3898449350000002</v>
      </c>
      <c r="J156">
        <v>7.273215853</v>
      </c>
      <c r="K156">
        <v>6.710749582</v>
      </c>
      <c r="L156">
        <v>5.6523742739999996</v>
      </c>
      <c r="M156">
        <v>4.9652848470000004</v>
      </c>
      <c r="N156">
        <v>7.6758485609999996</v>
      </c>
      <c r="O156">
        <v>2.3398786810000001</v>
      </c>
      <c r="P156">
        <v>5.8724804920000002</v>
      </c>
      <c r="Q156">
        <v>4.4371585769999999</v>
      </c>
      <c r="R156">
        <v>6.1229400209999998</v>
      </c>
      <c r="S156">
        <v>4.210508645</v>
      </c>
      <c r="T156">
        <v>4.8926163919999999</v>
      </c>
      <c r="U156">
        <v>5.0301324420000002</v>
      </c>
      <c r="V156" s="2">
        <v>8.0353233736666674</v>
      </c>
      <c r="W156" s="2">
        <v>5.5586785007142847</v>
      </c>
      <c r="X156" s="2">
        <v>2.4766448729523827</v>
      </c>
      <c r="Y156">
        <v>2.1928318418449165E-4</v>
      </c>
    </row>
    <row r="157" spans="1:25" x14ac:dyDescent="0.35">
      <c r="A157" t="s">
        <v>44</v>
      </c>
      <c r="B157">
        <v>-2.488844083</v>
      </c>
      <c r="C157">
        <v>-2.9873698659999999</v>
      </c>
      <c r="D157">
        <v>-0.89142047700000004</v>
      </c>
      <c r="E157">
        <v>-0.161056586</v>
      </c>
      <c r="F157">
        <v>-3.598356425</v>
      </c>
      <c r="G157">
        <v>-1.0541671429999999</v>
      </c>
      <c r="H157">
        <v>-3.1391208580000001</v>
      </c>
      <c r="I157">
        <v>-2.0987255770000002</v>
      </c>
      <c r="J157">
        <v>-4.9909334870000004</v>
      </c>
      <c r="K157">
        <v>-3.825497634</v>
      </c>
      <c r="L157">
        <v>-3.5979241439999998</v>
      </c>
      <c r="M157">
        <v>-5.5435003150000002</v>
      </c>
      <c r="N157">
        <v>-3.9509251700000001</v>
      </c>
      <c r="O157">
        <v>-5.643114894</v>
      </c>
      <c r="P157">
        <v>-5.4215658209999997</v>
      </c>
      <c r="Q157">
        <v>-5.5329473130000002</v>
      </c>
      <c r="R157">
        <v>-4.2364435120000001</v>
      </c>
      <c r="S157">
        <v>-5.5593291990000004</v>
      </c>
      <c r="T157">
        <v>-5.3659496420000004</v>
      </c>
      <c r="U157">
        <v>-2.1000870859999998</v>
      </c>
      <c r="V157" s="2">
        <v>-1.8635357633333332</v>
      </c>
      <c r="W157" s="2">
        <v>-4.3575760465714293</v>
      </c>
      <c r="X157" s="2">
        <v>2.4940402832380961</v>
      </c>
      <c r="Y157">
        <v>3.9388177765753247E-3</v>
      </c>
    </row>
    <row r="158" spans="1:25" x14ac:dyDescent="0.35">
      <c r="A158" t="s">
        <v>167</v>
      </c>
      <c r="B158">
        <v>4.3516191510000004</v>
      </c>
      <c r="C158">
        <v>2.2980323519999999</v>
      </c>
      <c r="D158">
        <v>5.5862187609999996</v>
      </c>
      <c r="E158">
        <v>1.6303567919999999</v>
      </c>
      <c r="F158">
        <v>4.8569707959999997</v>
      </c>
      <c r="G158">
        <v>4.4673024339999996</v>
      </c>
      <c r="H158">
        <v>1.4093157670000001</v>
      </c>
      <c r="I158">
        <v>2.3547321399999999</v>
      </c>
      <c r="J158">
        <v>2.8482703009999999</v>
      </c>
      <c r="K158">
        <v>1.7494112020000001</v>
      </c>
      <c r="L158">
        <v>2.0745011980000001</v>
      </c>
      <c r="M158">
        <v>0.38723702199999999</v>
      </c>
      <c r="N158">
        <v>3.293835064</v>
      </c>
      <c r="O158">
        <v>-0.78513389899999997</v>
      </c>
      <c r="P158">
        <v>0.768258738</v>
      </c>
      <c r="Q158">
        <v>-0.106682559</v>
      </c>
      <c r="R158">
        <v>2.0794607950000001</v>
      </c>
      <c r="S158">
        <v>0.94846544099999996</v>
      </c>
      <c r="T158">
        <v>0.41541007099999999</v>
      </c>
      <c r="U158">
        <v>1.6596498159999999</v>
      </c>
      <c r="V158" s="2">
        <v>3.8650833809999998</v>
      </c>
      <c r="W158" s="2">
        <v>1.3640522212142858</v>
      </c>
      <c r="X158" s="2">
        <v>2.5010311597857138</v>
      </c>
      <c r="Y158">
        <v>8.2860631308091775E-3</v>
      </c>
    </row>
    <row r="159" spans="1:25" x14ac:dyDescent="0.35">
      <c r="A159" t="s">
        <v>112</v>
      </c>
      <c r="B159">
        <v>0.474630041</v>
      </c>
      <c r="C159">
        <v>-2.9873698659999999</v>
      </c>
      <c r="D159">
        <v>1.170863802</v>
      </c>
      <c r="E159">
        <v>-1.0541413820000001</v>
      </c>
      <c r="F159">
        <v>0.48910641700000002</v>
      </c>
      <c r="G159">
        <v>1.0162221849999999</v>
      </c>
      <c r="H159">
        <v>-1.3735861119999999</v>
      </c>
      <c r="I159">
        <v>-2.0987255770000002</v>
      </c>
      <c r="J159">
        <v>-3.4059709859999998</v>
      </c>
      <c r="K159">
        <v>-0.45626382399999998</v>
      </c>
      <c r="L159">
        <v>-3.1124973169999999</v>
      </c>
      <c r="M159">
        <v>-3.9585378150000001</v>
      </c>
      <c r="N159">
        <v>-1.8354479530000001</v>
      </c>
      <c r="O159">
        <v>-2.4731898920000002</v>
      </c>
      <c r="P159">
        <v>-5.4215658209999997</v>
      </c>
      <c r="Q159">
        <v>-1.445484472</v>
      </c>
      <c r="R159">
        <v>-0.77701189400000004</v>
      </c>
      <c r="S159">
        <v>-3.2374011039999999</v>
      </c>
      <c r="T159">
        <v>-2.1960246410000002</v>
      </c>
      <c r="U159">
        <v>-5.5595187040000003</v>
      </c>
      <c r="V159" s="2">
        <v>-0.14844813383333333</v>
      </c>
      <c r="W159" s="2">
        <v>-2.6679447222857142</v>
      </c>
      <c r="X159" s="2">
        <v>2.5194965884523808</v>
      </c>
      <c r="Y159">
        <v>9.4884441075612485E-3</v>
      </c>
    </row>
    <row r="160" spans="1:25" x14ac:dyDescent="0.35">
      <c r="A160" t="s">
        <v>27</v>
      </c>
      <c r="B160">
        <v>-1.3513405590000001</v>
      </c>
      <c r="C160">
        <v>-2.9873698659999999</v>
      </c>
      <c r="D160">
        <v>-1.519451699</v>
      </c>
      <c r="E160">
        <v>-0.58847780999999999</v>
      </c>
      <c r="F160">
        <v>-3.598356425</v>
      </c>
      <c r="G160">
        <v>-1.7911327370000001</v>
      </c>
      <c r="H160">
        <v>-5.4610489529999997</v>
      </c>
      <c r="I160">
        <v>-1.03459524</v>
      </c>
      <c r="J160">
        <v>-4.9909334870000004</v>
      </c>
      <c r="K160">
        <v>-5.4104601350000001</v>
      </c>
      <c r="L160">
        <v>-5.9198522389999999</v>
      </c>
      <c r="M160">
        <v>-5.5435003150000002</v>
      </c>
      <c r="N160">
        <v>-2.36596267</v>
      </c>
      <c r="O160">
        <v>-5.643114894</v>
      </c>
      <c r="P160">
        <v>-2.6142108990000001</v>
      </c>
      <c r="Q160">
        <v>-3.9479848130000001</v>
      </c>
      <c r="R160">
        <v>-3.4994779180000002</v>
      </c>
      <c r="S160">
        <v>-5.5593291990000004</v>
      </c>
      <c r="T160">
        <v>-5.3659496420000004</v>
      </c>
      <c r="U160">
        <v>-5.5595187040000003</v>
      </c>
      <c r="V160" s="2">
        <v>-1.9726881826666667</v>
      </c>
      <c r="W160" s="2">
        <v>-4.4939956505714287</v>
      </c>
      <c r="X160" s="2">
        <v>2.5213074679047622</v>
      </c>
      <c r="Y160">
        <v>1.2050774972373723E-3</v>
      </c>
    </row>
    <row r="161" spans="1:25" x14ac:dyDescent="0.35">
      <c r="A161" t="s">
        <v>144</v>
      </c>
      <c r="B161">
        <v>-3.225809677</v>
      </c>
      <c r="C161">
        <v>-3.7243354609999999</v>
      </c>
      <c r="D161">
        <v>-0.45532136200000001</v>
      </c>
      <c r="E161">
        <v>-3.8614963040000001</v>
      </c>
      <c r="F161">
        <v>-0.79100150300000005</v>
      </c>
      <c r="G161">
        <v>-1.0541671429999999</v>
      </c>
      <c r="H161">
        <v>-5.4610489529999997</v>
      </c>
      <c r="I161">
        <v>-5.5581571959999998</v>
      </c>
      <c r="J161">
        <v>-4.9909334870000004</v>
      </c>
      <c r="K161">
        <v>-5.4104601350000001</v>
      </c>
      <c r="L161">
        <v>-3.5979241439999998</v>
      </c>
      <c r="M161">
        <v>-5.5435003150000002</v>
      </c>
      <c r="N161">
        <v>-1.287960158</v>
      </c>
      <c r="O161">
        <v>-5.643114894</v>
      </c>
      <c r="P161">
        <v>-5.4215658209999997</v>
      </c>
      <c r="Q161">
        <v>-5.5329473130000002</v>
      </c>
      <c r="R161">
        <v>-2.651481011</v>
      </c>
      <c r="S161">
        <v>-5.5593291990000004</v>
      </c>
      <c r="T161">
        <v>-3.7809871419999999</v>
      </c>
      <c r="U161">
        <v>-5.5595187040000003</v>
      </c>
      <c r="V161" s="2">
        <v>-2.1853552416666666</v>
      </c>
      <c r="W161" s="2">
        <v>-4.7142091765714289</v>
      </c>
      <c r="X161" s="2">
        <v>2.5288539349047623</v>
      </c>
      <c r="Y161">
        <v>8.5643920233995866E-3</v>
      </c>
    </row>
    <row r="162" spans="1:25" x14ac:dyDescent="0.35">
      <c r="A162" t="s">
        <v>37</v>
      </c>
      <c r="B162">
        <v>0.54677982700000005</v>
      </c>
      <c r="C162">
        <v>-0.66544177199999999</v>
      </c>
      <c r="D162">
        <v>-2.6569552230000002</v>
      </c>
      <c r="E162">
        <v>-1.7460190870000001</v>
      </c>
      <c r="F162">
        <v>-3.598356425</v>
      </c>
      <c r="G162">
        <v>-2.1537028170000001</v>
      </c>
      <c r="H162">
        <v>-2.6536940310000001</v>
      </c>
      <c r="I162">
        <v>-5.5581571959999998</v>
      </c>
      <c r="J162">
        <v>-4.9909334870000004</v>
      </c>
      <c r="K162">
        <v>-3.825497634</v>
      </c>
      <c r="L162">
        <v>-5.9198522389999999</v>
      </c>
      <c r="M162">
        <v>-3.9585378150000001</v>
      </c>
      <c r="N162">
        <v>-5.5358876710000002</v>
      </c>
      <c r="O162">
        <v>1.9037795660000001</v>
      </c>
      <c r="P162">
        <v>-1.1736383079999999</v>
      </c>
      <c r="Q162">
        <v>-5.5329473130000002</v>
      </c>
      <c r="R162">
        <v>-5.8214060129999998</v>
      </c>
      <c r="S162">
        <v>-5.5593291990000004</v>
      </c>
      <c r="T162">
        <v>-5.3659496420000004</v>
      </c>
      <c r="U162">
        <v>-5.5595187040000003</v>
      </c>
      <c r="V162" s="2">
        <v>-1.7122825828333337</v>
      </c>
      <c r="W162" s="2">
        <v>-4.2536835490000007</v>
      </c>
      <c r="X162" s="2">
        <v>2.541400966166667</v>
      </c>
      <c r="Y162">
        <v>9.4677307166526198E-3</v>
      </c>
    </row>
    <row r="163" spans="1:25" x14ac:dyDescent="0.35">
      <c r="A163" t="s">
        <v>155</v>
      </c>
      <c r="B163">
        <v>2.9239374420000002</v>
      </c>
      <c r="C163">
        <v>4.8254043000000003E-2</v>
      </c>
      <c r="D163">
        <v>2.369844836</v>
      </c>
      <c r="E163">
        <v>1.75321354</v>
      </c>
      <c r="F163">
        <v>0.10208329300000001</v>
      </c>
      <c r="G163">
        <v>1.105031452</v>
      </c>
      <c r="H163">
        <v>-2.0016173340000001</v>
      </c>
      <c r="I163">
        <v>0.46421061699999999</v>
      </c>
      <c r="J163">
        <v>-1.821008486</v>
      </c>
      <c r="K163">
        <v>-0.55247913999999998</v>
      </c>
      <c r="L163">
        <v>-0.63445001999999995</v>
      </c>
      <c r="M163">
        <v>-2.0840686970000002</v>
      </c>
      <c r="N163">
        <v>0.346755378</v>
      </c>
      <c r="O163">
        <v>-1.736224298</v>
      </c>
      <c r="P163">
        <v>-0.77770963199999998</v>
      </c>
      <c r="Q163">
        <v>-2.7255923910000002</v>
      </c>
      <c r="R163">
        <v>-0.46385400799999998</v>
      </c>
      <c r="S163">
        <v>-1.035767243</v>
      </c>
      <c r="T163">
        <v>-1.459059047</v>
      </c>
      <c r="U163">
        <v>-1.8590789860000001</v>
      </c>
      <c r="V163" s="2">
        <v>1.3837274343333332</v>
      </c>
      <c r="W163" s="2">
        <v>-1.1671388062142858</v>
      </c>
      <c r="X163" s="2">
        <v>2.5508662405476192</v>
      </c>
      <c r="Y163">
        <v>1.6381168695242738E-3</v>
      </c>
    </row>
    <row r="164" spans="1:25" x14ac:dyDescent="0.35">
      <c r="A164" t="s">
        <v>7</v>
      </c>
      <c r="B164">
        <v>-0.41845475500000001</v>
      </c>
      <c r="C164">
        <v>-0.78573600499999996</v>
      </c>
      <c r="D164">
        <v>-0.89142047700000004</v>
      </c>
      <c r="E164">
        <v>0.334900908</v>
      </c>
      <c r="F164">
        <v>-3.598356425</v>
      </c>
      <c r="G164">
        <v>0.16822527800000001</v>
      </c>
      <c r="H164">
        <v>-5.4610489529999997</v>
      </c>
      <c r="I164">
        <v>-1.03459524</v>
      </c>
      <c r="J164">
        <v>-2.6690053919999999</v>
      </c>
      <c r="K164">
        <v>-5.4104601350000001</v>
      </c>
      <c r="L164">
        <v>-3.5979241439999998</v>
      </c>
      <c r="M164">
        <v>-3.9585378150000001</v>
      </c>
      <c r="N164">
        <v>-1.6289970760000001</v>
      </c>
      <c r="O164">
        <v>-0.35771267499999998</v>
      </c>
      <c r="P164">
        <v>-5.4215658209999997</v>
      </c>
      <c r="Q164">
        <v>-3.9479848130000001</v>
      </c>
      <c r="R164">
        <v>-1.1775498230000001</v>
      </c>
      <c r="S164">
        <v>-3.9743666979999999</v>
      </c>
      <c r="T164">
        <v>-3.7809871419999999</v>
      </c>
      <c r="U164">
        <v>-5.5595187040000003</v>
      </c>
      <c r="V164" s="2">
        <v>-0.86514024599999984</v>
      </c>
      <c r="W164" s="2">
        <v>-3.4271610307857139</v>
      </c>
      <c r="X164" s="2">
        <v>2.5620207847857142</v>
      </c>
      <c r="Y164">
        <v>5.325293069449624E-3</v>
      </c>
    </row>
    <row r="165" spans="1:25" x14ac:dyDescent="0.35">
      <c r="A165" t="s">
        <v>68</v>
      </c>
      <c r="B165">
        <v>-2.488844083</v>
      </c>
      <c r="C165">
        <v>0.523592053</v>
      </c>
      <c r="D165">
        <v>-3.3939208170000001</v>
      </c>
      <c r="E165">
        <v>-3.1245307100000002</v>
      </c>
      <c r="F165">
        <v>-3.598356425</v>
      </c>
      <c r="G165">
        <v>-1.260618021</v>
      </c>
      <c r="H165">
        <v>-5.4610489529999997</v>
      </c>
      <c r="I165">
        <v>-5.5581571959999998</v>
      </c>
      <c r="J165">
        <v>-3.4059709859999998</v>
      </c>
      <c r="K165">
        <v>-3.825497634</v>
      </c>
      <c r="L165">
        <v>-4.3348897380000002</v>
      </c>
      <c r="M165">
        <v>-5.5435003150000002</v>
      </c>
      <c r="N165">
        <v>-5.5358876710000002</v>
      </c>
      <c r="O165">
        <v>-3.3211867989999999</v>
      </c>
      <c r="P165">
        <v>-3.8366033210000001</v>
      </c>
      <c r="Q165">
        <v>-3.9479848130000001</v>
      </c>
      <c r="R165">
        <v>-5.8214060129999998</v>
      </c>
      <c r="S165">
        <v>-5.5593291990000004</v>
      </c>
      <c r="T165">
        <v>-5.3659496420000004</v>
      </c>
      <c r="U165">
        <v>-5.5595187040000003</v>
      </c>
      <c r="V165" s="2">
        <v>-2.2237796671666668</v>
      </c>
      <c r="W165" s="2">
        <v>-4.7912093560000004</v>
      </c>
      <c r="X165" s="2">
        <v>2.5674296888333337</v>
      </c>
      <c r="Y165">
        <v>8.6856849363846148E-3</v>
      </c>
    </row>
    <row r="166" spans="1:25" x14ac:dyDescent="0.35">
      <c r="A166" t="s">
        <v>17</v>
      </c>
      <c r="B166">
        <v>0.68108091900000001</v>
      </c>
      <c r="C166">
        <v>-9.9844595999999994E-2</v>
      </c>
      <c r="D166">
        <v>0.69354202399999998</v>
      </c>
      <c r="E166">
        <v>-2.276533804</v>
      </c>
      <c r="F166">
        <v>-1.2764283300000001</v>
      </c>
      <c r="G166">
        <v>-0.103076744</v>
      </c>
      <c r="H166">
        <v>-5.4610489529999997</v>
      </c>
      <c r="I166">
        <v>-2.7508022740000002</v>
      </c>
      <c r="J166">
        <v>0.13834953</v>
      </c>
      <c r="K166">
        <v>-3.825497634</v>
      </c>
      <c r="L166">
        <v>-4.3348897380000002</v>
      </c>
      <c r="M166">
        <v>-5.5435003150000002</v>
      </c>
      <c r="N166">
        <v>-5.5358876710000002</v>
      </c>
      <c r="O166">
        <v>-5.643114894</v>
      </c>
      <c r="P166">
        <v>-0.66667831899999996</v>
      </c>
      <c r="Q166">
        <v>-1.832507595</v>
      </c>
      <c r="R166">
        <v>0.55363341799999999</v>
      </c>
      <c r="S166">
        <v>-2.0998975799999999</v>
      </c>
      <c r="T166">
        <v>-3.0440215469999998</v>
      </c>
      <c r="U166">
        <v>-1.472055863</v>
      </c>
      <c r="V166" s="2">
        <v>-0.39687675516666671</v>
      </c>
      <c r="W166" s="2">
        <v>-2.9655656739285718</v>
      </c>
      <c r="X166" s="2">
        <v>2.5686889187619051</v>
      </c>
      <c r="Y166">
        <v>3.303465799543073E-3</v>
      </c>
    </row>
    <row r="167" spans="1:25" x14ac:dyDescent="0.35">
      <c r="A167" t="s">
        <v>83</v>
      </c>
      <c r="B167">
        <v>0.68108091900000001</v>
      </c>
      <c r="C167">
        <v>-1.402407366</v>
      </c>
      <c r="D167">
        <v>-1.0719927220000001</v>
      </c>
      <c r="E167">
        <v>-0.80260261499999996</v>
      </c>
      <c r="F167">
        <v>1.5309265919999999</v>
      </c>
      <c r="G167">
        <v>0.65365210500000004</v>
      </c>
      <c r="H167">
        <v>-3.1391208580000001</v>
      </c>
      <c r="I167">
        <v>-0.27275497700000001</v>
      </c>
      <c r="J167">
        <v>-3.4059709859999998</v>
      </c>
      <c r="K167">
        <v>-1.5035695389999999</v>
      </c>
      <c r="L167">
        <v>1.0885099000000001E-2</v>
      </c>
      <c r="M167">
        <v>-2.7361453930000001</v>
      </c>
      <c r="N167">
        <v>-1.012325715</v>
      </c>
      <c r="O167">
        <v>-1.9426751760000001</v>
      </c>
      <c r="P167">
        <v>-1.1736383079999999</v>
      </c>
      <c r="Q167">
        <v>-5.5329473130000002</v>
      </c>
      <c r="R167">
        <v>-2.3619743940000002</v>
      </c>
      <c r="S167">
        <v>-5.5593291990000004</v>
      </c>
      <c r="T167">
        <v>-3.0440215469999998</v>
      </c>
      <c r="U167">
        <v>-5.5595187040000003</v>
      </c>
      <c r="V167" s="2">
        <v>-6.8557181166666703E-2</v>
      </c>
      <c r="W167" s="2">
        <v>-2.6595076435714291</v>
      </c>
      <c r="X167" s="2">
        <v>2.5909504624047623</v>
      </c>
      <c r="Y167">
        <v>2.0374334140884146E-3</v>
      </c>
    </row>
    <row r="168" spans="1:25" x14ac:dyDescent="0.35">
      <c r="A168" t="s">
        <v>21</v>
      </c>
      <c r="B168">
        <v>0.14342413300000001</v>
      </c>
      <c r="C168">
        <v>-2.5019430389999999</v>
      </c>
      <c r="D168">
        <v>-0.33502712800000001</v>
      </c>
      <c r="E168">
        <v>-1.9870271859999999</v>
      </c>
      <c r="F168">
        <v>-3.598356425</v>
      </c>
      <c r="G168">
        <v>-0.56874031599999997</v>
      </c>
      <c r="H168">
        <v>-3.876086452</v>
      </c>
      <c r="I168">
        <v>0.98100161500000005</v>
      </c>
      <c r="J168">
        <v>-4.9909334870000004</v>
      </c>
      <c r="K168">
        <v>-5.4104601350000001</v>
      </c>
      <c r="L168">
        <v>-5.9198522389999999</v>
      </c>
      <c r="M168">
        <v>-5.5435003150000002</v>
      </c>
      <c r="N168">
        <v>-1.8354479530000001</v>
      </c>
      <c r="O168">
        <v>-5.643114894</v>
      </c>
      <c r="P168">
        <v>-5.4215658209999997</v>
      </c>
      <c r="Q168">
        <v>-3.9479848130000001</v>
      </c>
      <c r="R168">
        <v>-5.8214060129999998</v>
      </c>
      <c r="S168">
        <v>-3.2374011039999999</v>
      </c>
      <c r="T168">
        <v>-3.0440215469999998</v>
      </c>
      <c r="U168">
        <v>-3.2375906099999998</v>
      </c>
      <c r="V168" s="2">
        <v>-1.4746116601666666</v>
      </c>
      <c r="W168" s="2">
        <v>-4.067740269142857</v>
      </c>
      <c r="X168" s="2">
        <v>2.5931286089761905</v>
      </c>
      <c r="Y168">
        <v>5.9899731307866419E-3</v>
      </c>
    </row>
    <row r="169" spans="1:25" x14ac:dyDescent="0.35">
      <c r="A169" t="s">
        <v>96</v>
      </c>
      <c r="B169">
        <v>1.3790523809999999</v>
      </c>
      <c r="C169">
        <v>-1.849866343</v>
      </c>
      <c r="D169">
        <v>-1.2784435999999999</v>
      </c>
      <c r="E169">
        <v>1.772709715</v>
      </c>
      <c r="F169">
        <v>-1.2764283300000001</v>
      </c>
      <c r="G169">
        <v>0.87183227500000005</v>
      </c>
      <c r="H169">
        <v>-3.876086452</v>
      </c>
      <c r="I169">
        <v>1.6802475429999999</v>
      </c>
      <c r="J169">
        <v>-2.6690053919999999</v>
      </c>
      <c r="K169">
        <v>-5.4104601350000001</v>
      </c>
      <c r="L169">
        <v>-1.8323893979999999</v>
      </c>
      <c r="M169">
        <v>-2.7361453930000001</v>
      </c>
      <c r="N169">
        <v>0.346755378</v>
      </c>
      <c r="O169">
        <v>-2.835759972</v>
      </c>
      <c r="P169">
        <v>-2.6142108990000001</v>
      </c>
      <c r="Q169">
        <v>-3.9479848130000001</v>
      </c>
      <c r="R169">
        <v>-1.1775498230000001</v>
      </c>
      <c r="S169">
        <v>-3.2374011039999999</v>
      </c>
      <c r="T169">
        <v>-3.7809871419999999</v>
      </c>
      <c r="U169">
        <v>-5.5595187040000003</v>
      </c>
      <c r="V169" s="2">
        <v>-6.3523983666666672E-2</v>
      </c>
      <c r="W169" s="2">
        <v>-2.6893211647142858</v>
      </c>
      <c r="X169" s="2">
        <v>2.6257971810476191</v>
      </c>
      <c r="Y169">
        <v>8.5099788709123696E-3</v>
      </c>
    </row>
    <row r="170" spans="1:25" x14ac:dyDescent="0.35">
      <c r="A170" t="s">
        <v>103</v>
      </c>
      <c r="B170">
        <v>2.868707922</v>
      </c>
      <c r="C170">
        <v>1.2605576469999999</v>
      </c>
      <c r="D170">
        <v>4.035137153</v>
      </c>
      <c r="E170">
        <v>1.3737201569999999</v>
      </c>
      <c r="F170">
        <v>5.2313663100000003</v>
      </c>
      <c r="G170">
        <v>2.9989441929999998</v>
      </c>
      <c r="H170">
        <v>1.3844410979999999</v>
      </c>
      <c r="I170">
        <v>1.18330979</v>
      </c>
      <c r="J170">
        <v>1.7772508380000001</v>
      </c>
      <c r="K170">
        <v>0.99893080199999995</v>
      </c>
      <c r="L170">
        <v>0.419997764</v>
      </c>
      <c r="M170">
        <v>-0.58930400500000002</v>
      </c>
      <c r="N170">
        <v>2.4584657660000002</v>
      </c>
      <c r="O170">
        <v>-2.1836832749999999</v>
      </c>
      <c r="P170">
        <v>0.72818129799999998</v>
      </c>
      <c r="Q170">
        <v>-0.32349394799999998</v>
      </c>
      <c r="R170">
        <v>1.2120169890000001</v>
      </c>
      <c r="S170">
        <v>-0.70134820399999998</v>
      </c>
      <c r="T170">
        <v>-8.0547423000000007E-2</v>
      </c>
      <c r="U170">
        <v>-1.6526281089999999</v>
      </c>
      <c r="V170" s="2">
        <v>2.9614055636666663</v>
      </c>
      <c r="W170" s="2">
        <v>0.33082781292857144</v>
      </c>
      <c r="X170" s="2">
        <v>2.630577750738095</v>
      </c>
      <c r="Y170">
        <v>5.8952535328106667E-3</v>
      </c>
    </row>
    <row r="171" spans="1:25" x14ac:dyDescent="0.35">
      <c r="A171" t="s">
        <v>36</v>
      </c>
      <c r="B171">
        <v>-0.723309337</v>
      </c>
      <c r="C171">
        <v>-2.9873698659999999</v>
      </c>
      <c r="D171">
        <v>-1.0719927220000001</v>
      </c>
      <c r="E171">
        <v>0.662065652</v>
      </c>
      <c r="F171">
        <v>-3.598356425</v>
      </c>
      <c r="G171">
        <v>-2.6391296440000001</v>
      </c>
      <c r="H171">
        <v>-5.4610489529999997</v>
      </c>
      <c r="I171">
        <v>-1.6512666</v>
      </c>
      <c r="J171">
        <v>-4.9909334870000004</v>
      </c>
      <c r="K171">
        <v>-5.4104601350000001</v>
      </c>
      <c r="L171">
        <v>-3.1124973169999999</v>
      </c>
      <c r="M171">
        <v>-5.5435003150000002</v>
      </c>
      <c r="N171">
        <v>-2.36596267</v>
      </c>
      <c r="O171">
        <v>-5.643114894</v>
      </c>
      <c r="P171">
        <v>-3.8366033210000001</v>
      </c>
      <c r="Q171">
        <v>-5.5329473130000002</v>
      </c>
      <c r="R171">
        <v>-2.651481011</v>
      </c>
      <c r="S171">
        <v>-3.9743666979999999</v>
      </c>
      <c r="T171">
        <v>-5.3659496420000004</v>
      </c>
      <c r="U171">
        <v>-5.5595187040000003</v>
      </c>
      <c r="V171" s="2">
        <v>-1.7263487236666668</v>
      </c>
      <c r="W171" s="2">
        <v>-4.3642607900000003</v>
      </c>
      <c r="X171" s="2">
        <v>2.6379120663333335</v>
      </c>
      <c r="Y171">
        <v>7.7518802259307976E-3</v>
      </c>
    </row>
    <row r="172" spans="1:25" x14ac:dyDescent="0.35">
      <c r="A172" t="s">
        <v>129</v>
      </c>
      <c r="B172">
        <v>7.2842951239999998</v>
      </c>
      <c r="C172">
        <v>5.2690747299999998</v>
      </c>
      <c r="D172">
        <v>7.8128900630000002</v>
      </c>
      <c r="E172">
        <v>5.2303798009999998</v>
      </c>
      <c r="F172">
        <v>9.3905057480000007</v>
      </c>
      <c r="G172">
        <v>8.0499947610000007</v>
      </c>
      <c r="H172">
        <v>5.3977091469999996</v>
      </c>
      <c r="I172">
        <v>5.3237215119999997</v>
      </c>
      <c r="J172">
        <v>6.3326842760000002</v>
      </c>
      <c r="K172">
        <v>4.7329230789999999</v>
      </c>
      <c r="L172">
        <v>4.2687366070000001</v>
      </c>
      <c r="M172">
        <v>3.4871668210000002</v>
      </c>
      <c r="N172">
        <v>6.2581219739999998</v>
      </c>
      <c r="O172">
        <v>2.6376558760000002</v>
      </c>
      <c r="P172">
        <v>3.9814462019999999</v>
      </c>
      <c r="Q172">
        <v>3.3709345320000002</v>
      </c>
      <c r="R172">
        <v>4.9754447820000003</v>
      </c>
      <c r="S172">
        <v>3.9062372060000001</v>
      </c>
      <c r="T172">
        <v>3.912499816</v>
      </c>
      <c r="U172">
        <v>4.5476983710000001</v>
      </c>
      <c r="V172" s="2">
        <v>7.1728567045</v>
      </c>
      <c r="W172" s="2">
        <v>4.5094985857857148</v>
      </c>
      <c r="X172" s="2">
        <v>2.6633581187142852</v>
      </c>
      <c r="Y172">
        <v>8.3735788051128995E-3</v>
      </c>
    </row>
    <row r="173" spans="1:25" x14ac:dyDescent="0.35">
      <c r="A173" t="s">
        <v>20</v>
      </c>
      <c r="B173">
        <v>-0.41845475500000001</v>
      </c>
      <c r="C173">
        <v>-2.1393729600000002</v>
      </c>
      <c r="D173">
        <v>-1.2784435999999999</v>
      </c>
      <c r="E173">
        <v>-1.358995964</v>
      </c>
      <c r="F173">
        <v>-3.598356425</v>
      </c>
      <c r="G173">
        <v>-1.260618021</v>
      </c>
      <c r="H173">
        <v>-5.4610489529999997</v>
      </c>
      <c r="I173">
        <v>-1.1658397730000001</v>
      </c>
      <c r="J173">
        <v>-4.9909334870000004</v>
      </c>
      <c r="K173">
        <v>-5.4104601350000001</v>
      </c>
      <c r="L173">
        <v>-4.3348897380000002</v>
      </c>
      <c r="M173">
        <v>-5.5435003150000002</v>
      </c>
      <c r="N173">
        <v>-1.8354479530000001</v>
      </c>
      <c r="O173">
        <v>-2.835759972</v>
      </c>
      <c r="P173">
        <v>-5.4215658209999997</v>
      </c>
      <c r="Q173">
        <v>-5.5329473130000002</v>
      </c>
      <c r="R173">
        <v>-5.8214060129999998</v>
      </c>
      <c r="S173">
        <v>-3.2374011039999999</v>
      </c>
      <c r="T173">
        <v>-3.7809871419999999</v>
      </c>
      <c r="U173">
        <v>-5.5595187040000003</v>
      </c>
      <c r="V173" s="2">
        <v>-1.6757069541666667</v>
      </c>
      <c r="W173" s="2">
        <v>-4.3522647445000002</v>
      </c>
      <c r="X173" s="2">
        <v>2.6765577903333337</v>
      </c>
      <c r="Y173">
        <v>6.3706549258282059E-4</v>
      </c>
    </row>
    <row r="174" spans="1:25" x14ac:dyDescent="0.35">
      <c r="A174" t="s">
        <v>31</v>
      </c>
      <c r="B174">
        <v>0.68108091900000001</v>
      </c>
      <c r="C174">
        <v>-1.608858243</v>
      </c>
      <c r="D174">
        <v>-1.2784435999999999</v>
      </c>
      <c r="E174">
        <v>-8.8906799999999994E-2</v>
      </c>
      <c r="F174">
        <v>-3.598356425</v>
      </c>
      <c r="G174">
        <v>-2.1537028170000001</v>
      </c>
      <c r="H174">
        <v>-5.4610489529999997</v>
      </c>
      <c r="I174">
        <v>-1.1658397730000001</v>
      </c>
      <c r="J174">
        <v>-4.9909334870000004</v>
      </c>
      <c r="K174">
        <v>-3.825497634</v>
      </c>
      <c r="L174">
        <v>-4.3348897380000002</v>
      </c>
      <c r="M174">
        <v>-5.5435003150000002</v>
      </c>
      <c r="N174">
        <v>-1.012325715</v>
      </c>
      <c r="O174">
        <v>-2.1836832749999999</v>
      </c>
      <c r="P174">
        <v>-3.8366033210000001</v>
      </c>
      <c r="Q174">
        <v>-5.5329473130000002</v>
      </c>
      <c r="R174">
        <v>-3.4994779180000002</v>
      </c>
      <c r="S174">
        <v>-3.9743666979999999</v>
      </c>
      <c r="T174">
        <v>-5.3659496420000004</v>
      </c>
      <c r="U174">
        <v>-5.5595187040000003</v>
      </c>
      <c r="V174" s="2">
        <v>-1.341197827666667</v>
      </c>
      <c r="W174" s="2">
        <v>-4.0204701775714282</v>
      </c>
      <c r="X174" s="2">
        <v>2.6792723499047613</v>
      </c>
      <c r="Y174">
        <v>5.1225304569261637E-3</v>
      </c>
    </row>
    <row r="175" spans="1:25" x14ac:dyDescent="0.35">
      <c r="A175" t="s">
        <v>185</v>
      </c>
      <c r="B175">
        <v>4.214367384</v>
      </c>
      <c r="C175">
        <v>0.66798196200000004</v>
      </c>
      <c r="D175">
        <v>4.836499978</v>
      </c>
      <c r="E175">
        <v>1.713412532</v>
      </c>
      <c r="F175">
        <v>3.4996756580000001</v>
      </c>
      <c r="G175">
        <v>4.1500779310000002</v>
      </c>
      <c r="H175">
        <v>1.280418034</v>
      </c>
      <c r="I175">
        <v>0.169763259</v>
      </c>
      <c r="J175">
        <v>2.303687262</v>
      </c>
      <c r="K175">
        <v>1.1593954740000001</v>
      </c>
      <c r="L175">
        <v>0.45518719299999999</v>
      </c>
      <c r="M175">
        <v>-0.89964412599999999</v>
      </c>
      <c r="N175">
        <v>2.41247956</v>
      </c>
      <c r="O175">
        <v>-1.736224298</v>
      </c>
      <c r="P175">
        <v>0.30635463299999999</v>
      </c>
      <c r="Q175">
        <v>-0.88909112400000001</v>
      </c>
      <c r="R175">
        <v>1.338465324</v>
      </c>
      <c r="S175">
        <v>0.32331385099999999</v>
      </c>
      <c r="T175">
        <v>0.900836898</v>
      </c>
      <c r="U175">
        <v>-0.13325395000000001</v>
      </c>
      <c r="V175" s="2">
        <v>3.1803359075000004</v>
      </c>
      <c r="W175" s="2">
        <v>0.49940628499999995</v>
      </c>
      <c r="X175" s="2">
        <v>2.6809296225000003</v>
      </c>
      <c r="Y175">
        <v>7.6436187625545642E-3</v>
      </c>
    </row>
    <row r="176" spans="1:25" x14ac:dyDescent="0.35">
      <c r="A176" t="s">
        <v>105</v>
      </c>
      <c r="B176">
        <v>4.5489773830000004</v>
      </c>
      <c r="C176">
        <v>1.7887341219999999</v>
      </c>
      <c r="D176">
        <v>3.4681999079999999</v>
      </c>
      <c r="E176">
        <v>3.0333214590000002</v>
      </c>
      <c r="F176">
        <v>3.478459172</v>
      </c>
      <c r="G176">
        <v>5.7778789430000002</v>
      </c>
      <c r="H176">
        <v>1.280418034</v>
      </c>
      <c r="I176">
        <v>3.624237157</v>
      </c>
      <c r="J176">
        <v>2.5404479740000001</v>
      </c>
      <c r="K176">
        <v>1.128698676</v>
      </c>
      <c r="L176">
        <v>1.3185525010000001</v>
      </c>
      <c r="M176">
        <v>0.38723702199999999</v>
      </c>
      <c r="N176">
        <v>2.0110067890000001</v>
      </c>
      <c r="O176">
        <v>0.18977511999999999</v>
      </c>
      <c r="P176">
        <v>4.6989329999999998E-3</v>
      </c>
      <c r="Q176">
        <v>-0.40366429599999998</v>
      </c>
      <c r="R176">
        <v>0.71775279800000003</v>
      </c>
      <c r="S176">
        <v>1.940516688</v>
      </c>
      <c r="T176">
        <v>0.700139548</v>
      </c>
      <c r="U176">
        <v>-1.472055863</v>
      </c>
      <c r="V176" s="2">
        <v>3.6825951645000004</v>
      </c>
      <c r="W176" s="2">
        <v>0.99769722007142858</v>
      </c>
      <c r="X176" s="2">
        <v>2.6848979444285717</v>
      </c>
      <c r="Y176">
        <v>2.5849717001805387E-3</v>
      </c>
    </row>
    <row r="177" spans="1:25" x14ac:dyDescent="0.35">
      <c r="A177" t="s">
        <v>10</v>
      </c>
      <c r="B177">
        <v>-0.41845475500000001</v>
      </c>
      <c r="C177">
        <v>-2.9873698659999999</v>
      </c>
      <c r="D177">
        <v>-1.519451699</v>
      </c>
      <c r="E177">
        <v>-0.49226249500000002</v>
      </c>
      <c r="F177">
        <v>-3.598356425</v>
      </c>
      <c r="G177">
        <v>-0.20617023700000001</v>
      </c>
      <c r="H177">
        <v>-5.4610489529999997</v>
      </c>
      <c r="I177">
        <v>-1.6512666</v>
      </c>
      <c r="J177">
        <v>-3.4059709859999998</v>
      </c>
      <c r="K177">
        <v>-5.4104601350000001</v>
      </c>
      <c r="L177">
        <v>-3.1124973169999999</v>
      </c>
      <c r="M177">
        <v>-3.2215722210000002</v>
      </c>
      <c r="N177">
        <v>-1.8354479530000001</v>
      </c>
      <c r="O177">
        <v>-5.643114894</v>
      </c>
      <c r="P177">
        <v>-5.4215658209999997</v>
      </c>
      <c r="Q177">
        <v>-5.5329473130000002</v>
      </c>
      <c r="R177">
        <v>-5.8214060129999998</v>
      </c>
      <c r="S177">
        <v>-1.8588894810000001</v>
      </c>
      <c r="T177">
        <v>-5.3659496420000004</v>
      </c>
      <c r="U177">
        <v>-5.5595187040000003</v>
      </c>
      <c r="V177" s="2">
        <v>-1.5370109128333336</v>
      </c>
      <c r="W177" s="2">
        <v>-4.2358325737857143</v>
      </c>
      <c r="X177" s="2">
        <v>2.6988216609523805</v>
      </c>
      <c r="Y177">
        <v>3.8132588686249193E-3</v>
      </c>
    </row>
    <row r="178" spans="1:25" x14ac:dyDescent="0.35">
      <c r="A178" t="s">
        <v>168</v>
      </c>
      <c r="B178">
        <v>0.233621942</v>
      </c>
      <c r="C178">
        <v>-1.0613704479999999</v>
      </c>
      <c r="D178">
        <v>-0.33502712800000001</v>
      </c>
      <c r="E178">
        <v>-1.198531292</v>
      </c>
      <c r="F178">
        <v>0.92520553100000003</v>
      </c>
      <c r="G178">
        <v>-1.0541671429999999</v>
      </c>
      <c r="H178">
        <v>-3.876086452</v>
      </c>
      <c r="I178">
        <v>-2.7508022740000002</v>
      </c>
      <c r="J178">
        <v>-4.9909334870000004</v>
      </c>
      <c r="K178">
        <v>-5.4104601350000001</v>
      </c>
      <c r="L178">
        <v>-2.0129616430000001</v>
      </c>
      <c r="M178">
        <v>-1.63660972</v>
      </c>
      <c r="N178">
        <v>-2.0764560529999998</v>
      </c>
      <c r="O178">
        <v>-0.99925870400000005</v>
      </c>
      <c r="P178">
        <v>-3.0996377260000001</v>
      </c>
      <c r="Q178">
        <v>-5.5329473130000002</v>
      </c>
      <c r="R178">
        <v>-3.0140510909999998</v>
      </c>
      <c r="S178">
        <v>-0.51493507900000002</v>
      </c>
      <c r="T178">
        <v>-2.5585947199999999</v>
      </c>
      <c r="U178">
        <v>-5.5595187040000003</v>
      </c>
      <c r="V178" s="2">
        <v>-0.41504475633333332</v>
      </c>
      <c r="W178" s="2">
        <v>-3.1452323643571427</v>
      </c>
      <c r="X178" s="2">
        <v>2.7301876080238094</v>
      </c>
      <c r="Y178">
        <v>1.7109193813768145E-4</v>
      </c>
    </row>
    <row r="179" spans="1:25" x14ac:dyDescent="0.35">
      <c r="A179" t="s">
        <v>45</v>
      </c>
      <c r="B179">
        <v>-1.6408471760000001</v>
      </c>
      <c r="C179">
        <v>-2.1393729600000002</v>
      </c>
      <c r="D179">
        <v>-0.22399581599999999</v>
      </c>
      <c r="E179">
        <v>-2.6391038830000002</v>
      </c>
      <c r="F179">
        <v>-3.598356425</v>
      </c>
      <c r="G179">
        <v>-2.1537028170000001</v>
      </c>
      <c r="H179">
        <v>-5.4610489529999997</v>
      </c>
      <c r="I179">
        <v>-1.8577174780000001</v>
      </c>
      <c r="J179">
        <v>-4.9909334870000004</v>
      </c>
      <c r="K179">
        <v>-5.4104601350000001</v>
      </c>
      <c r="L179">
        <v>-5.9198522389999999</v>
      </c>
      <c r="M179">
        <v>-5.5435003150000002</v>
      </c>
      <c r="N179">
        <v>-3.9509251700000001</v>
      </c>
      <c r="O179">
        <v>-5.643114894</v>
      </c>
      <c r="P179">
        <v>-3.8366033210000001</v>
      </c>
      <c r="Q179">
        <v>-3.9479848130000001</v>
      </c>
      <c r="R179">
        <v>-5.8214060129999998</v>
      </c>
      <c r="S179">
        <v>-5.5593291990000004</v>
      </c>
      <c r="T179">
        <v>-3.7809871419999999</v>
      </c>
      <c r="U179">
        <v>-5.5595187040000003</v>
      </c>
      <c r="V179" s="2">
        <v>-2.0658965128333335</v>
      </c>
      <c r="W179" s="2">
        <v>-4.8059558473571427</v>
      </c>
      <c r="X179" s="2">
        <v>2.7400593345238091</v>
      </c>
      <c r="Y179">
        <v>5.9126791346302812E-4</v>
      </c>
    </row>
    <row r="180" spans="1:25" x14ac:dyDescent="0.35">
      <c r="A180" t="s">
        <v>32</v>
      </c>
      <c r="B180">
        <v>-0.56284466399999999</v>
      </c>
      <c r="C180">
        <v>-2.1393729600000002</v>
      </c>
      <c r="D180">
        <v>0.51296977899999996</v>
      </c>
      <c r="E180">
        <v>-2.276533804</v>
      </c>
      <c r="F180">
        <v>-0.79100150300000005</v>
      </c>
      <c r="G180">
        <v>0.32434447999999999</v>
      </c>
      <c r="H180">
        <v>-5.4610489529999997</v>
      </c>
      <c r="I180">
        <v>-1.470694355</v>
      </c>
      <c r="J180">
        <v>-1.821008486</v>
      </c>
      <c r="K180">
        <v>-2.6031052130000001</v>
      </c>
      <c r="L180">
        <v>-4.3348897380000002</v>
      </c>
      <c r="M180">
        <v>-3.9585378150000001</v>
      </c>
      <c r="N180">
        <v>-1.44842483</v>
      </c>
      <c r="O180">
        <v>-5.643114894</v>
      </c>
      <c r="P180">
        <v>-1.962134203</v>
      </c>
      <c r="Q180">
        <v>-3.9479848130000001</v>
      </c>
      <c r="R180">
        <v>-1.1775498230000001</v>
      </c>
      <c r="S180">
        <v>-5.5593291990000004</v>
      </c>
      <c r="T180">
        <v>-5.3659496420000004</v>
      </c>
      <c r="U180">
        <v>-5.5595187040000003</v>
      </c>
      <c r="V180" s="2">
        <v>-0.82207311200000011</v>
      </c>
      <c r="W180" s="2">
        <v>-3.5938064762857147</v>
      </c>
      <c r="X180" s="2">
        <v>2.7717333642857147</v>
      </c>
      <c r="Y180">
        <v>1.0743932817322609E-3</v>
      </c>
    </row>
    <row r="181" spans="1:25" x14ac:dyDescent="0.35">
      <c r="A181" t="s">
        <v>13</v>
      </c>
      <c r="B181">
        <v>-0.723309337</v>
      </c>
      <c r="C181">
        <v>-0.66544177199999999</v>
      </c>
      <c r="D181">
        <v>-1.808958316</v>
      </c>
      <c r="E181">
        <v>0.10813004700000001</v>
      </c>
      <c r="F181">
        <v>-3.598356425</v>
      </c>
      <c r="G181">
        <v>-1.5016261200000001</v>
      </c>
      <c r="H181">
        <v>-5.4610489529999997</v>
      </c>
      <c r="I181">
        <v>-5.5581571959999998</v>
      </c>
      <c r="J181">
        <v>-4.9909334870000004</v>
      </c>
      <c r="K181">
        <v>-5.4104601350000001</v>
      </c>
      <c r="L181">
        <v>-5.9198522389999999</v>
      </c>
      <c r="M181">
        <v>-5.5435003150000002</v>
      </c>
      <c r="N181">
        <v>-3.9509251700000001</v>
      </c>
      <c r="O181">
        <v>-2.4731898920000002</v>
      </c>
      <c r="P181">
        <v>-3.8366033210000001</v>
      </c>
      <c r="Q181">
        <v>-3.2110192190000002</v>
      </c>
      <c r="R181">
        <v>-2.651481011</v>
      </c>
      <c r="S181">
        <v>-0.70134820399999998</v>
      </c>
      <c r="T181">
        <v>-3.0440215469999998</v>
      </c>
      <c r="U181">
        <v>-5.5595187040000003</v>
      </c>
      <c r="V181" s="2">
        <v>-1.3649269871666665</v>
      </c>
      <c r="W181" s="2">
        <v>-4.1651470994999995</v>
      </c>
      <c r="X181" s="2">
        <v>2.8002201123333332</v>
      </c>
      <c r="Y181">
        <v>1.4092749783943428E-3</v>
      </c>
    </row>
    <row r="182" spans="1:25" x14ac:dyDescent="0.35">
      <c r="A182" t="s">
        <v>47</v>
      </c>
      <c r="B182">
        <v>0.14342413300000001</v>
      </c>
      <c r="C182">
        <v>-1.402407366</v>
      </c>
      <c r="D182">
        <v>1.9159344460000001</v>
      </c>
      <c r="E182">
        <v>0.10813004700000001</v>
      </c>
      <c r="F182">
        <v>-0.79100150300000005</v>
      </c>
      <c r="G182">
        <v>0.82030197500000002</v>
      </c>
      <c r="H182">
        <v>-3.876086452</v>
      </c>
      <c r="I182">
        <v>-3.2362291010000002</v>
      </c>
      <c r="J182">
        <v>-3.4059709859999998</v>
      </c>
      <c r="K182">
        <v>-1.322997293</v>
      </c>
      <c r="L182">
        <v>-2.7499272370000001</v>
      </c>
      <c r="M182">
        <v>-2.0840686970000002</v>
      </c>
      <c r="N182">
        <v>-4.4034574999999999E-2</v>
      </c>
      <c r="O182">
        <v>-4.0581523930000003</v>
      </c>
      <c r="P182">
        <v>-1.721126103</v>
      </c>
      <c r="Q182">
        <v>-1.6260567180000001</v>
      </c>
      <c r="R182">
        <v>-1.733943172</v>
      </c>
      <c r="S182">
        <v>-5.5593291990000004</v>
      </c>
      <c r="T182">
        <v>-5.3659496420000004</v>
      </c>
      <c r="U182">
        <v>-1.167201282</v>
      </c>
      <c r="V182" s="2">
        <v>0.13239695533333334</v>
      </c>
      <c r="W182" s="2">
        <v>-2.710790917857143</v>
      </c>
      <c r="X182" s="2">
        <v>2.8431878731904763</v>
      </c>
      <c r="Y182">
        <v>6.8799585525331321E-4</v>
      </c>
    </row>
    <row r="183" spans="1:25" x14ac:dyDescent="0.35">
      <c r="A183" t="s">
        <v>62</v>
      </c>
      <c r="B183">
        <v>1.255317013</v>
      </c>
      <c r="C183">
        <v>-1.849866343</v>
      </c>
      <c r="D183">
        <v>-0.33502712800000001</v>
      </c>
      <c r="E183">
        <v>-0.23700543900000001</v>
      </c>
      <c r="F183">
        <v>2.1295640300000001</v>
      </c>
      <c r="G183">
        <v>0.24839562700000001</v>
      </c>
      <c r="H183">
        <v>-5.4610489529999997</v>
      </c>
      <c r="I183">
        <v>-2.0987255770000002</v>
      </c>
      <c r="J183">
        <v>-2.1835785649999999</v>
      </c>
      <c r="K183">
        <v>-3.825497634</v>
      </c>
      <c r="L183">
        <v>-5.9198522389999999</v>
      </c>
      <c r="M183">
        <v>-1.63660972</v>
      </c>
      <c r="N183">
        <v>-1.8354479530000001</v>
      </c>
      <c r="O183">
        <v>-2.835759972</v>
      </c>
      <c r="P183">
        <v>-1.3341029799999999</v>
      </c>
      <c r="Q183">
        <v>-4.1094217000000002E-2</v>
      </c>
      <c r="R183">
        <v>-0.395141258</v>
      </c>
      <c r="S183">
        <v>-1.8588894810000001</v>
      </c>
      <c r="T183">
        <v>-2.1960246410000002</v>
      </c>
      <c r="U183">
        <v>-5.5595187040000003</v>
      </c>
      <c r="V183" s="2">
        <v>0.20189629333333337</v>
      </c>
      <c r="W183" s="2">
        <v>-2.6558065638571429</v>
      </c>
      <c r="X183" s="2">
        <v>2.8577028571904761</v>
      </c>
      <c r="Y183">
        <v>2.247017940244797E-3</v>
      </c>
    </row>
    <row r="184" spans="1:25" x14ac:dyDescent="0.35">
      <c r="A184" t="s">
        <v>15</v>
      </c>
      <c r="B184">
        <v>-0.28721022200000002</v>
      </c>
      <c r="C184">
        <v>-2.5019430389999999</v>
      </c>
      <c r="D184">
        <v>0.635826526</v>
      </c>
      <c r="E184">
        <v>-0.92289684900000002</v>
      </c>
      <c r="F184">
        <v>-1.2764283300000001</v>
      </c>
      <c r="G184">
        <v>-2.1537028170000001</v>
      </c>
      <c r="H184">
        <v>-5.4610489529999997</v>
      </c>
      <c r="I184">
        <v>-3.2362291010000002</v>
      </c>
      <c r="J184">
        <v>-4.9909334870000004</v>
      </c>
      <c r="K184">
        <v>-3.825497634</v>
      </c>
      <c r="L184">
        <v>-5.9198522389999999</v>
      </c>
      <c r="M184">
        <v>-3.2215722210000002</v>
      </c>
      <c r="N184">
        <v>-1.44842483</v>
      </c>
      <c r="O184">
        <v>-4.0581523930000003</v>
      </c>
      <c r="P184">
        <v>-3.8366033210000001</v>
      </c>
      <c r="Q184">
        <v>-5.5329473130000002</v>
      </c>
      <c r="R184">
        <v>-5.8214060129999998</v>
      </c>
      <c r="S184">
        <v>-3.2374011039999999</v>
      </c>
      <c r="T184">
        <v>-5.3659496420000004</v>
      </c>
      <c r="U184">
        <v>0.59022841500000001</v>
      </c>
      <c r="V184" s="2">
        <v>-1.0843924551666666</v>
      </c>
      <c r="W184" s="2">
        <v>-3.9546992740000002</v>
      </c>
      <c r="X184" s="2">
        <v>2.8703068188333338</v>
      </c>
      <c r="Y184">
        <v>7.952128213592792E-4</v>
      </c>
    </row>
    <row r="185" spans="1:25" x14ac:dyDescent="0.35">
      <c r="A185" t="s">
        <v>12</v>
      </c>
      <c r="B185">
        <v>2.034717873</v>
      </c>
      <c r="C185">
        <v>-2.5019430389999999</v>
      </c>
      <c r="D185">
        <v>2.3520335600000002</v>
      </c>
      <c r="E185">
        <v>0.61963038500000001</v>
      </c>
      <c r="F185">
        <v>-0.13892480600000001</v>
      </c>
      <c r="G185">
        <v>0.766862716</v>
      </c>
      <c r="H185">
        <v>-3.876086452</v>
      </c>
      <c r="I185">
        <v>-0.700176201</v>
      </c>
      <c r="J185">
        <v>0.13834953</v>
      </c>
      <c r="K185">
        <v>-3.825497634</v>
      </c>
      <c r="L185">
        <v>1.0885099000000001E-2</v>
      </c>
      <c r="M185">
        <v>-3.9585378150000001</v>
      </c>
      <c r="N185">
        <v>0.136537671</v>
      </c>
      <c r="O185">
        <v>-2.4731898920000002</v>
      </c>
      <c r="P185">
        <v>-1.721126103</v>
      </c>
      <c r="Q185">
        <v>-3.9479848130000001</v>
      </c>
      <c r="R185">
        <v>-1.5734784989999999</v>
      </c>
      <c r="S185">
        <v>-1.8588894810000001</v>
      </c>
      <c r="T185">
        <v>-3.7809871419999999</v>
      </c>
      <c r="U185">
        <v>-5.5595187040000003</v>
      </c>
      <c r="V185" s="2">
        <v>0.52206278149999996</v>
      </c>
      <c r="W185" s="2">
        <v>-2.3564071740000001</v>
      </c>
      <c r="X185" s="2">
        <v>2.8784699555</v>
      </c>
      <c r="Y185">
        <v>7.7301896074694074E-3</v>
      </c>
    </row>
    <row r="186" spans="1:25" x14ac:dyDescent="0.35">
      <c r="A186" t="s">
        <v>22</v>
      </c>
      <c r="B186">
        <v>-1.6408471760000001</v>
      </c>
      <c r="C186">
        <v>-9.9844595999999994E-2</v>
      </c>
      <c r="D186">
        <v>0.150399699</v>
      </c>
      <c r="E186">
        <v>-1.198531292</v>
      </c>
      <c r="F186">
        <v>-3.598356425</v>
      </c>
      <c r="G186">
        <v>1.5467369010000001</v>
      </c>
      <c r="H186">
        <v>-3.876086452</v>
      </c>
      <c r="I186">
        <v>-3.2362291010000002</v>
      </c>
      <c r="J186">
        <v>-4.9909334870000004</v>
      </c>
      <c r="K186">
        <v>-3.825497634</v>
      </c>
      <c r="L186">
        <v>-5.9198522389999999</v>
      </c>
      <c r="M186">
        <v>-2.0840686970000002</v>
      </c>
      <c r="N186">
        <v>-1.6289970760000001</v>
      </c>
      <c r="O186">
        <v>-5.643114894</v>
      </c>
      <c r="P186">
        <v>-1.514675226</v>
      </c>
      <c r="Q186">
        <v>-3.9479848130000001</v>
      </c>
      <c r="R186">
        <v>-4.2364435120000001</v>
      </c>
      <c r="S186">
        <v>-1.471866358</v>
      </c>
      <c r="T186">
        <v>-5.3659496420000004</v>
      </c>
      <c r="U186">
        <v>-3.9745562040000002</v>
      </c>
      <c r="V186" s="2">
        <v>-0.80674048149999988</v>
      </c>
      <c r="W186" s="2">
        <v>-3.6940182382142863</v>
      </c>
      <c r="X186" s="2">
        <v>2.8872777567142864</v>
      </c>
      <c r="Y186">
        <v>7.6773619859503237E-3</v>
      </c>
    </row>
    <row r="187" spans="1:25" x14ac:dyDescent="0.35">
      <c r="A187" t="s">
        <v>3</v>
      </c>
      <c r="B187">
        <v>0.233621942</v>
      </c>
      <c r="C187">
        <v>-0.91698053899999998</v>
      </c>
      <c r="D187">
        <v>-0.73095580400000004</v>
      </c>
      <c r="E187">
        <v>1.448358958</v>
      </c>
      <c r="F187">
        <v>-3.598356425</v>
      </c>
      <c r="G187">
        <v>0.46520701599999997</v>
      </c>
      <c r="H187">
        <v>-1.760609235</v>
      </c>
      <c r="I187">
        <v>0.88478630000000003</v>
      </c>
      <c r="J187">
        <v>-3.4059709859999998</v>
      </c>
      <c r="K187">
        <v>-5.4104601350000001</v>
      </c>
      <c r="L187">
        <v>-2.7499272370000001</v>
      </c>
      <c r="M187">
        <v>-3.2215722210000002</v>
      </c>
      <c r="N187">
        <v>-1.6289970760000001</v>
      </c>
      <c r="O187">
        <v>-5.643114894</v>
      </c>
      <c r="P187">
        <v>-3.8366033210000001</v>
      </c>
      <c r="Q187">
        <v>-5.5329473130000002</v>
      </c>
      <c r="R187">
        <v>-4.2364435120000001</v>
      </c>
      <c r="S187">
        <v>-0.51493507900000002</v>
      </c>
      <c r="T187">
        <v>-5.3659496420000004</v>
      </c>
      <c r="U187">
        <v>-5.5595187040000003</v>
      </c>
      <c r="V187" s="2">
        <v>-0.51651747533333336</v>
      </c>
      <c r="W187" s="2">
        <v>-3.4273045039285717</v>
      </c>
      <c r="X187" s="2">
        <v>2.9107870285952382</v>
      </c>
      <c r="Y187">
        <v>7.6747184229828255E-3</v>
      </c>
    </row>
    <row r="188" spans="1:25" x14ac:dyDescent="0.35">
      <c r="A188" t="s">
        <v>49</v>
      </c>
      <c r="B188">
        <v>4.7208817E-2</v>
      </c>
      <c r="C188">
        <v>-1.2218351199999999</v>
      </c>
      <c r="D188">
        <v>-1.808958316</v>
      </c>
      <c r="E188">
        <v>1.810929038</v>
      </c>
      <c r="F188">
        <v>-0.79100150300000005</v>
      </c>
      <c r="G188">
        <v>-1.7911327370000001</v>
      </c>
      <c r="H188">
        <v>-5.4610489529999997</v>
      </c>
      <c r="I188">
        <v>-5.5581571959999998</v>
      </c>
      <c r="J188">
        <v>-4.9909334870000004</v>
      </c>
      <c r="K188">
        <v>-3.825497634</v>
      </c>
      <c r="L188">
        <v>-4.3348897380000002</v>
      </c>
      <c r="M188">
        <v>-3.9585378150000001</v>
      </c>
      <c r="N188">
        <v>-1.8354479530000001</v>
      </c>
      <c r="O188">
        <v>-2.1836832749999999</v>
      </c>
      <c r="P188">
        <v>-0.66667831899999996</v>
      </c>
      <c r="Q188">
        <v>-5.5329473130000002</v>
      </c>
      <c r="R188">
        <v>-4.2364435120000001</v>
      </c>
      <c r="S188">
        <v>-2.751974277</v>
      </c>
      <c r="T188">
        <v>-1.9065180239999999</v>
      </c>
      <c r="U188">
        <v>-2.3895937030000001</v>
      </c>
      <c r="V188" s="2">
        <v>-0.62579830349999999</v>
      </c>
      <c r="W188" s="2">
        <v>-3.5451679427857146</v>
      </c>
      <c r="X188" s="2">
        <v>2.9193696392857147</v>
      </c>
      <c r="Y188">
        <v>1.6747112352307341E-3</v>
      </c>
    </row>
    <row r="189" spans="1:25" x14ac:dyDescent="0.35">
      <c r="A189" t="s">
        <v>206</v>
      </c>
      <c r="B189">
        <v>-0.723309337</v>
      </c>
      <c r="C189">
        <v>-0.264903842</v>
      </c>
      <c r="D189">
        <v>-0.73095580400000004</v>
      </c>
      <c r="E189">
        <v>1.586964196</v>
      </c>
      <c r="F189">
        <v>-1.2764283300000001</v>
      </c>
      <c r="G189">
        <v>-3.376095238</v>
      </c>
      <c r="H189">
        <v>-3.876086452</v>
      </c>
      <c r="I189">
        <v>-3.9731946950000001</v>
      </c>
      <c r="J189">
        <v>-3.4059709859999998</v>
      </c>
      <c r="K189">
        <v>-5.4104601350000001</v>
      </c>
      <c r="L189">
        <v>-2.4604206199999998</v>
      </c>
      <c r="M189">
        <v>-5.5435003150000002</v>
      </c>
      <c r="N189">
        <v>-3.9509251700000001</v>
      </c>
      <c r="O189">
        <v>-4.0581523930000003</v>
      </c>
      <c r="P189">
        <v>-3.0996377260000001</v>
      </c>
      <c r="Q189">
        <v>-2.7255923910000002</v>
      </c>
      <c r="R189">
        <v>-2.1209662950000001</v>
      </c>
      <c r="S189">
        <v>-3.9743666979999999</v>
      </c>
      <c r="T189">
        <v>-1.9065180239999999</v>
      </c>
      <c r="U189">
        <v>-5.5595187040000003</v>
      </c>
      <c r="V189" s="2">
        <v>-0.79745472583333343</v>
      </c>
      <c r="W189" s="2">
        <v>-3.7189507574285714</v>
      </c>
      <c r="X189" s="2">
        <v>2.9214960315952379</v>
      </c>
      <c r="Y189">
        <v>4.4321977749300573E-3</v>
      </c>
    </row>
    <row r="190" spans="1:25" x14ac:dyDescent="0.35">
      <c r="A190" t="s">
        <v>118</v>
      </c>
      <c r="B190">
        <v>2.572932115</v>
      </c>
      <c r="C190">
        <v>0.57334508799999995</v>
      </c>
      <c r="D190">
        <v>3.7793398969999998</v>
      </c>
      <c r="E190">
        <v>-0.161056586</v>
      </c>
      <c r="F190">
        <v>2.9094382159999999</v>
      </c>
      <c r="G190">
        <v>3.620142843</v>
      </c>
      <c r="H190">
        <v>-0.10349694800000001</v>
      </c>
      <c r="I190">
        <v>-1.03459524</v>
      </c>
      <c r="J190">
        <v>1.6672779959999999</v>
      </c>
      <c r="K190">
        <v>-1.322997293</v>
      </c>
      <c r="L190">
        <v>-3.1124973169999999</v>
      </c>
      <c r="M190">
        <v>-1.63660972</v>
      </c>
      <c r="N190">
        <v>0.136537671</v>
      </c>
      <c r="O190">
        <v>-3.3211867989999999</v>
      </c>
      <c r="P190">
        <v>-6.4013817000000001E-2</v>
      </c>
      <c r="Q190">
        <v>0.73383922700000004</v>
      </c>
      <c r="R190">
        <v>0.83680547000000005</v>
      </c>
      <c r="S190">
        <v>-0.80444169700000001</v>
      </c>
      <c r="T190">
        <v>-2.5585947199999999</v>
      </c>
      <c r="U190">
        <v>0.63030585400000005</v>
      </c>
      <c r="V190" s="2">
        <v>2.215690262166667</v>
      </c>
      <c r="W190" s="2">
        <v>-0.71097623807142851</v>
      </c>
      <c r="X190" s="2">
        <v>2.9266665002380954</v>
      </c>
      <c r="Y190">
        <v>4.6672057975676116E-3</v>
      </c>
    </row>
    <row r="191" spans="1:25" x14ac:dyDescent="0.35">
      <c r="A191" t="s">
        <v>172</v>
      </c>
      <c r="B191">
        <v>1.664961253</v>
      </c>
      <c r="C191">
        <v>-0.45131696599999999</v>
      </c>
      <c r="D191">
        <v>-1.2784435999999999</v>
      </c>
      <c r="E191">
        <v>1.51932548</v>
      </c>
      <c r="F191">
        <v>-0.42843142299999998</v>
      </c>
      <c r="G191">
        <v>0.87183227500000005</v>
      </c>
      <c r="H191">
        <v>-5.4610489529999997</v>
      </c>
      <c r="I191">
        <v>-1.03459524</v>
      </c>
      <c r="J191">
        <v>-2.6690053919999999</v>
      </c>
      <c r="K191">
        <v>-1.951028516</v>
      </c>
      <c r="L191">
        <v>-3.5979241439999998</v>
      </c>
      <c r="M191">
        <v>-3.9585378150000001</v>
      </c>
      <c r="N191">
        <v>-1.8354479530000001</v>
      </c>
      <c r="O191">
        <v>-1.736224298</v>
      </c>
      <c r="P191">
        <v>-1.721126103</v>
      </c>
      <c r="Q191">
        <v>-0.67496631799999995</v>
      </c>
      <c r="R191">
        <v>-2.3619743940000002</v>
      </c>
      <c r="S191">
        <v>-2.751974277</v>
      </c>
      <c r="T191">
        <v>-1.2784868009999999</v>
      </c>
      <c r="U191">
        <v>-5.5595187040000003</v>
      </c>
      <c r="V191" s="2">
        <v>0.31632116983333336</v>
      </c>
      <c r="W191" s="2">
        <v>-2.6137042077142856</v>
      </c>
      <c r="X191" s="2">
        <v>2.930025377547619</v>
      </c>
      <c r="Y191">
        <v>6.2125550345685945E-4</v>
      </c>
    </row>
    <row r="192" spans="1:25" x14ac:dyDescent="0.35">
      <c r="A192" t="s">
        <v>5</v>
      </c>
      <c r="B192">
        <v>0.68108091900000001</v>
      </c>
      <c r="C192">
        <v>-0.264903842</v>
      </c>
      <c r="D192">
        <v>-0.89142047700000004</v>
      </c>
      <c r="E192">
        <v>1.1233968030000001</v>
      </c>
      <c r="F192">
        <v>-3.598356425</v>
      </c>
      <c r="G192">
        <v>-2.6391296440000001</v>
      </c>
      <c r="H192">
        <v>-5.4610489529999997</v>
      </c>
      <c r="I192">
        <v>-1.6512666</v>
      </c>
      <c r="J192">
        <v>-3.4059709859999998</v>
      </c>
      <c r="K192">
        <v>-3.08853204</v>
      </c>
      <c r="L192">
        <v>-4.3348897380000002</v>
      </c>
      <c r="M192">
        <v>-5.5435003150000002</v>
      </c>
      <c r="N192">
        <v>-5.5358876710000002</v>
      </c>
      <c r="O192">
        <v>-1.250797471</v>
      </c>
      <c r="P192">
        <v>-3.0996377260000001</v>
      </c>
      <c r="Q192">
        <v>-3.2110192190000002</v>
      </c>
      <c r="R192">
        <v>-5.8214060129999998</v>
      </c>
      <c r="S192">
        <v>-5.5593291990000004</v>
      </c>
      <c r="T192">
        <v>-5.3659496420000004</v>
      </c>
      <c r="U192">
        <v>-0.80463120200000005</v>
      </c>
      <c r="V192" s="2">
        <v>-0.93155544433333348</v>
      </c>
      <c r="W192" s="2">
        <v>-3.8667047696428578</v>
      </c>
      <c r="X192" s="2">
        <v>2.9351493253095242</v>
      </c>
      <c r="Y192">
        <v>9.3521842442618117E-3</v>
      </c>
    </row>
    <row r="193" spans="1:25" x14ac:dyDescent="0.35">
      <c r="A193" t="s">
        <v>24</v>
      </c>
      <c r="B193">
        <v>2.5379559760000001</v>
      </c>
      <c r="C193">
        <v>0.305411883</v>
      </c>
      <c r="D193">
        <v>0.69354202399999998</v>
      </c>
      <c r="E193">
        <v>3.3316183239999999</v>
      </c>
      <c r="F193">
        <v>-0.79100150300000005</v>
      </c>
      <c r="G193">
        <v>1.514675692</v>
      </c>
      <c r="H193">
        <v>-3.876086452</v>
      </c>
      <c r="I193">
        <v>2.1353297609999999</v>
      </c>
      <c r="J193">
        <v>-2.1835785649999999</v>
      </c>
      <c r="K193">
        <v>-3.08853204</v>
      </c>
      <c r="L193">
        <v>-0.427999142</v>
      </c>
      <c r="M193">
        <v>-1.019938359</v>
      </c>
      <c r="N193">
        <v>1.150612856</v>
      </c>
      <c r="O193">
        <v>-1.9426751760000001</v>
      </c>
      <c r="P193">
        <v>-3.0996377260000001</v>
      </c>
      <c r="Q193">
        <v>-3.2110192190000002</v>
      </c>
      <c r="R193">
        <v>-0.867209703</v>
      </c>
      <c r="S193">
        <v>-2.3894041970000002</v>
      </c>
      <c r="T193">
        <v>-3.7809871419999999</v>
      </c>
      <c r="U193">
        <v>-0.80463120200000005</v>
      </c>
      <c r="V193" s="2">
        <v>1.265367066</v>
      </c>
      <c r="W193" s="2">
        <v>-1.6718397361428572</v>
      </c>
      <c r="X193" s="2">
        <v>2.9372068021428572</v>
      </c>
      <c r="Y193">
        <v>3.0491512904559834E-3</v>
      </c>
    </row>
    <row r="194" spans="1:25" x14ac:dyDescent="0.35">
      <c r="A194" t="s">
        <v>124</v>
      </c>
      <c r="B194">
        <v>-0.16691598799999999</v>
      </c>
      <c r="C194">
        <v>0.36312738100000003</v>
      </c>
      <c r="D194">
        <v>-0.586565895</v>
      </c>
      <c r="E194">
        <v>1.75321354</v>
      </c>
      <c r="F194">
        <v>-2.0133939239999998</v>
      </c>
      <c r="G194">
        <v>0.46520701599999997</v>
      </c>
      <c r="H194">
        <v>-3.1391208580000001</v>
      </c>
      <c r="I194">
        <v>2.0491731180000001</v>
      </c>
      <c r="J194">
        <v>-3.4059709859999998</v>
      </c>
      <c r="K194">
        <v>-3.825497634</v>
      </c>
      <c r="L194">
        <v>-3.5979241439999998</v>
      </c>
      <c r="M194">
        <v>-3.2215722210000002</v>
      </c>
      <c r="N194">
        <v>-1.44842483</v>
      </c>
      <c r="O194">
        <v>-3.3211867989999999</v>
      </c>
      <c r="P194">
        <v>-1.3341029799999999</v>
      </c>
      <c r="Q194">
        <v>-5.5329473130000002</v>
      </c>
      <c r="R194">
        <v>-3.4994779180000002</v>
      </c>
      <c r="S194">
        <v>-2.3894041970000002</v>
      </c>
      <c r="T194">
        <v>-3.7809871419999999</v>
      </c>
      <c r="U194">
        <v>-5.5595187040000003</v>
      </c>
      <c r="V194" s="2">
        <v>-3.0887978333333333E-2</v>
      </c>
      <c r="W194" s="2">
        <v>-3.0004973291428572</v>
      </c>
      <c r="X194" s="2">
        <v>2.9696093508095238</v>
      </c>
      <c r="Y194">
        <v>9.7209053056383126E-4</v>
      </c>
    </row>
    <row r="195" spans="1:25" x14ac:dyDescent="0.35">
      <c r="A195" t="s">
        <v>2</v>
      </c>
      <c r="B195">
        <v>-5.5884676000000001E-2</v>
      </c>
      <c r="C195">
        <v>-1.849866343</v>
      </c>
      <c r="D195">
        <v>1.7076172089999999</v>
      </c>
      <c r="E195">
        <v>-0.31717578800000001</v>
      </c>
      <c r="F195">
        <v>-3.598356425</v>
      </c>
      <c r="G195">
        <v>-1.260618021</v>
      </c>
      <c r="H195">
        <v>-5.4610489529999997</v>
      </c>
      <c r="I195">
        <v>-2.0987255770000002</v>
      </c>
      <c r="J195">
        <v>-4.9909334870000004</v>
      </c>
      <c r="K195">
        <v>-3.08853204</v>
      </c>
      <c r="L195">
        <v>-5.9198522389999999</v>
      </c>
      <c r="M195">
        <v>-5.5435003150000002</v>
      </c>
      <c r="N195">
        <v>-1.44842483</v>
      </c>
      <c r="O195">
        <v>-5.643114894</v>
      </c>
      <c r="P195">
        <v>0.25085952099999997</v>
      </c>
      <c r="Q195">
        <v>-2.0735156950000002</v>
      </c>
      <c r="R195">
        <v>-5.8214060129999998</v>
      </c>
      <c r="S195">
        <v>-5.5593291990000004</v>
      </c>
      <c r="T195">
        <v>-1.459059047</v>
      </c>
      <c r="U195">
        <v>-5.5595187040000003</v>
      </c>
      <c r="V195" s="2">
        <v>-0.8957140073333334</v>
      </c>
      <c r="W195" s="2">
        <v>-3.8868643908571423</v>
      </c>
      <c r="X195" s="2">
        <v>2.9911503835238089</v>
      </c>
      <c r="Y195">
        <v>7.9414511134265099E-3</v>
      </c>
    </row>
    <row r="196" spans="1:25" x14ac:dyDescent="0.35">
      <c r="A196" t="s">
        <v>4</v>
      </c>
      <c r="B196">
        <v>0.54677982700000005</v>
      </c>
      <c r="C196">
        <v>-0.78573600499999996</v>
      </c>
      <c r="D196">
        <v>-0.45532136200000001</v>
      </c>
      <c r="E196">
        <v>1.1233968030000001</v>
      </c>
      <c r="F196">
        <v>-3.598356425</v>
      </c>
      <c r="G196">
        <v>1.2287668199999999</v>
      </c>
      <c r="H196">
        <v>-3.876086452</v>
      </c>
      <c r="I196">
        <v>1.4971252390000001</v>
      </c>
      <c r="J196">
        <v>-3.4059709859999998</v>
      </c>
      <c r="K196">
        <v>-5.4104601350000001</v>
      </c>
      <c r="L196">
        <v>-1.8323893979999999</v>
      </c>
      <c r="M196">
        <v>-3.9585378150000001</v>
      </c>
      <c r="N196">
        <v>-0.78100016900000002</v>
      </c>
      <c r="O196">
        <v>-2.835759972</v>
      </c>
      <c r="P196">
        <v>-5.4215658209999997</v>
      </c>
      <c r="Q196">
        <v>-3.2110192190000002</v>
      </c>
      <c r="R196">
        <v>-4.2364435120000001</v>
      </c>
      <c r="S196">
        <v>-2.3894041970000002</v>
      </c>
      <c r="T196">
        <v>-5.3659496420000004</v>
      </c>
      <c r="U196">
        <v>-5.5595187040000003</v>
      </c>
      <c r="V196" s="2">
        <v>-0.32341172366666665</v>
      </c>
      <c r="W196" s="2">
        <v>-3.3419271987857146</v>
      </c>
      <c r="X196" s="2">
        <v>3.0185154751190479</v>
      </c>
      <c r="Y196">
        <v>7.231609165813657E-3</v>
      </c>
    </row>
    <row r="197" spans="1:25" x14ac:dyDescent="0.35">
      <c r="A197" t="s">
        <v>34</v>
      </c>
      <c r="B197">
        <v>-2.0034172560000001</v>
      </c>
      <c r="C197">
        <v>0.57334508799999995</v>
      </c>
      <c r="D197">
        <v>-1.0719927220000001</v>
      </c>
      <c r="E197">
        <v>-0.80260261499999996</v>
      </c>
      <c r="F197">
        <v>-3.598356425</v>
      </c>
      <c r="G197">
        <v>-2.1537028170000001</v>
      </c>
      <c r="H197">
        <v>-5.4610489529999997</v>
      </c>
      <c r="I197">
        <v>-1.8577174780000001</v>
      </c>
      <c r="J197">
        <v>-4.9909334870000004</v>
      </c>
      <c r="K197">
        <v>-5.4104601350000001</v>
      </c>
      <c r="L197">
        <v>-3.1124973169999999</v>
      </c>
      <c r="M197">
        <v>-2.0840686970000002</v>
      </c>
      <c r="N197">
        <v>-3.2139595760000002</v>
      </c>
      <c r="O197">
        <v>-5.643114894</v>
      </c>
      <c r="P197">
        <v>-5.4215658209999997</v>
      </c>
      <c r="Q197">
        <v>-3.9479848130000001</v>
      </c>
      <c r="R197">
        <v>-5.8214060129999998</v>
      </c>
      <c r="S197">
        <v>-5.5593291990000004</v>
      </c>
      <c r="T197">
        <v>-5.3659496420000004</v>
      </c>
      <c r="U197">
        <v>-5.5595187040000003</v>
      </c>
      <c r="V197" s="2">
        <v>-1.5094544578333331</v>
      </c>
      <c r="W197" s="2">
        <v>-4.5321110520714285</v>
      </c>
      <c r="X197" s="2">
        <v>3.0226565942380956</v>
      </c>
      <c r="Y197">
        <v>1.5747738355673547E-3</v>
      </c>
    </row>
    <row r="198" spans="1:25" x14ac:dyDescent="0.35">
      <c r="A198" t="s">
        <v>8</v>
      </c>
      <c r="B198">
        <v>-1.11033246</v>
      </c>
      <c r="C198">
        <v>-1.608858243</v>
      </c>
      <c r="D198">
        <v>-1.808958316</v>
      </c>
      <c r="E198">
        <v>1.672482268</v>
      </c>
      <c r="F198">
        <v>-3.598356425</v>
      </c>
      <c r="G198">
        <v>-0.20617023700000001</v>
      </c>
      <c r="H198">
        <v>-5.4610489529999997</v>
      </c>
      <c r="I198">
        <v>-0.700176201</v>
      </c>
      <c r="J198">
        <v>-1.821008486</v>
      </c>
      <c r="K198">
        <v>-5.4104601350000001</v>
      </c>
      <c r="L198">
        <v>-1.3962902829999999</v>
      </c>
      <c r="M198">
        <v>-5.5435003150000002</v>
      </c>
      <c r="N198">
        <v>-1.8354479530000001</v>
      </c>
      <c r="O198">
        <v>-5.643114894</v>
      </c>
      <c r="P198">
        <v>-5.4215658209999997</v>
      </c>
      <c r="Q198">
        <v>-5.5329473130000002</v>
      </c>
      <c r="R198">
        <v>-3.0140510909999998</v>
      </c>
      <c r="S198">
        <v>-5.5593291990000004</v>
      </c>
      <c r="T198">
        <v>-5.3659496420000004</v>
      </c>
      <c r="U198">
        <v>-5.5595187040000003</v>
      </c>
      <c r="V198" s="2">
        <v>-1.1100322355000001</v>
      </c>
      <c r="W198" s="2">
        <v>-4.1617434992857145</v>
      </c>
      <c r="X198" s="2">
        <v>3.0517112637857142</v>
      </c>
      <c r="Y198">
        <v>5.8514690015750888E-3</v>
      </c>
    </row>
    <row r="199" spans="1:25" x14ac:dyDescent="0.35">
      <c r="A199" t="s">
        <v>53</v>
      </c>
      <c r="B199">
        <v>-0.56284466399999999</v>
      </c>
      <c r="C199">
        <v>-3.7243354609999999</v>
      </c>
      <c r="D199">
        <v>-1.808958316</v>
      </c>
      <c r="E199">
        <v>0.92858062600000002</v>
      </c>
      <c r="F199">
        <v>-3.598356425</v>
      </c>
      <c r="G199">
        <v>-0.56874031599999997</v>
      </c>
      <c r="H199">
        <v>-5.4610489529999997</v>
      </c>
      <c r="I199">
        <v>-3.9731946950000001</v>
      </c>
      <c r="J199">
        <v>-4.9909334870000004</v>
      </c>
      <c r="K199">
        <v>-5.4104601350000001</v>
      </c>
      <c r="L199">
        <v>-3.1124973169999999</v>
      </c>
      <c r="M199">
        <v>-5.5435003150000002</v>
      </c>
      <c r="N199">
        <v>-5.5358876710000002</v>
      </c>
      <c r="O199">
        <v>-1.736224298</v>
      </c>
      <c r="P199">
        <v>-3.0996377260000001</v>
      </c>
      <c r="Q199">
        <v>-3.9479848130000001</v>
      </c>
      <c r="R199">
        <v>-5.8214060129999998</v>
      </c>
      <c r="S199">
        <v>-5.5593291990000004</v>
      </c>
      <c r="T199">
        <v>-5.3659496420000004</v>
      </c>
      <c r="U199">
        <v>-5.5595187040000003</v>
      </c>
      <c r="V199" s="2">
        <v>-1.5557757593333335</v>
      </c>
      <c r="W199" s="2">
        <v>-4.6512552120000006</v>
      </c>
      <c r="X199" s="2">
        <v>3.0954794526666669</v>
      </c>
      <c r="Y199">
        <v>7.0398102997921951E-3</v>
      </c>
    </row>
    <row r="200" spans="1:25" x14ac:dyDescent="0.35">
      <c r="A200" t="s">
        <v>33</v>
      </c>
      <c r="B200">
        <v>-0.41845475500000001</v>
      </c>
      <c r="C200">
        <v>0.62143937599999999</v>
      </c>
      <c r="D200">
        <v>-2.1715283959999998</v>
      </c>
      <c r="E200">
        <v>-1.198531292</v>
      </c>
      <c r="F200">
        <v>-3.598356425</v>
      </c>
      <c r="G200">
        <v>-1.7911327370000001</v>
      </c>
      <c r="H200">
        <v>-5.4610489529999997</v>
      </c>
      <c r="I200">
        <v>-1.310229683</v>
      </c>
      <c r="J200">
        <v>-4.9909334870000004</v>
      </c>
      <c r="K200">
        <v>-5.4104601350000001</v>
      </c>
      <c r="L200">
        <v>-5.9198522389999999</v>
      </c>
      <c r="M200">
        <v>-5.5435003150000002</v>
      </c>
      <c r="N200">
        <v>-2.0764560529999998</v>
      </c>
      <c r="O200">
        <v>-3.3211867989999999</v>
      </c>
      <c r="P200">
        <v>-5.4215658209999997</v>
      </c>
      <c r="Q200">
        <v>-3.9479848130000001</v>
      </c>
      <c r="R200">
        <v>-3.4994779180000002</v>
      </c>
      <c r="S200">
        <v>-5.5593291990000004</v>
      </c>
      <c r="T200">
        <v>-5.3659496420000004</v>
      </c>
      <c r="U200">
        <v>-5.5595187040000003</v>
      </c>
      <c r="V200" s="2">
        <v>-1.4260940381666665</v>
      </c>
      <c r="W200" s="2">
        <v>-4.527678125785715</v>
      </c>
      <c r="X200" s="2">
        <v>3.1015840876190488</v>
      </c>
      <c r="Y200">
        <v>1.6122668977694903E-3</v>
      </c>
    </row>
    <row r="201" spans="1:25" x14ac:dyDescent="0.35">
      <c r="A201" t="s">
        <v>26</v>
      </c>
      <c r="B201">
        <v>1.9034733399999999</v>
      </c>
      <c r="C201">
        <v>1.948089881</v>
      </c>
      <c r="D201">
        <v>1.3961561140000001</v>
      </c>
      <c r="E201">
        <v>2.6033897439999998</v>
      </c>
      <c r="F201">
        <v>-2.0133939239999998</v>
      </c>
      <c r="G201">
        <v>1.413981693</v>
      </c>
      <c r="H201">
        <v>-1.5541583569999999</v>
      </c>
      <c r="I201">
        <v>0.372580142</v>
      </c>
      <c r="J201">
        <v>-4.9909334870000004</v>
      </c>
      <c r="K201">
        <v>-3.08853204</v>
      </c>
      <c r="L201">
        <v>-3.1124973169999999</v>
      </c>
      <c r="M201">
        <v>-2.373575314</v>
      </c>
      <c r="N201">
        <v>-1.1435702480000001</v>
      </c>
      <c r="O201">
        <v>0.13824481999999999</v>
      </c>
      <c r="P201">
        <v>0.30635463299999999</v>
      </c>
      <c r="Q201">
        <v>-3.2110192190000002</v>
      </c>
      <c r="R201">
        <v>-1.733943172</v>
      </c>
      <c r="S201">
        <v>-0.20177719399999999</v>
      </c>
      <c r="T201">
        <v>-1.9065180239999999</v>
      </c>
      <c r="U201">
        <v>-5.5595187040000003</v>
      </c>
      <c r="V201" s="2">
        <v>1.2086161413333334</v>
      </c>
      <c r="W201" s="2">
        <v>-2.0042045343571431</v>
      </c>
      <c r="X201" s="2">
        <v>3.2128206756904767</v>
      </c>
      <c r="Y201">
        <v>2.788210062046386E-3</v>
      </c>
    </row>
    <row r="202" spans="1:25" x14ac:dyDescent="0.35">
      <c r="A202" t="s">
        <v>35</v>
      </c>
      <c r="B202">
        <v>2.1550121070000001</v>
      </c>
      <c r="C202">
        <v>0.18255513500000001</v>
      </c>
      <c r="D202">
        <v>0.51296977899999996</v>
      </c>
      <c r="E202">
        <v>3.2780550480000001</v>
      </c>
      <c r="F202">
        <v>-0.79100150300000005</v>
      </c>
      <c r="G202">
        <v>1.413981693</v>
      </c>
      <c r="H202">
        <v>-1.760609235</v>
      </c>
      <c r="I202">
        <v>2.2935918449999999</v>
      </c>
      <c r="J202">
        <v>-3.4059709859999998</v>
      </c>
      <c r="K202">
        <v>-3.825497634</v>
      </c>
      <c r="L202">
        <v>-2.7499272370000001</v>
      </c>
      <c r="M202">
        <v>-2.0840686970000002</v>
      </c>
      <c r="N202">
        <v>0.136537671</v>
      </c>
      <c r="O202">
        <v>-2.4731898920000002</v>
      </c>
      <c r="P202">
        <v>-1.3341029799999999</v>
      </c>
      <c r="Q202">
        <v>-3.2110192190000002</v>
      </c>
      <c r="R202">
        <v>-1.733943172</v>
      </c>
      <c r="S202">
        <v>-0.91547300899999995</v>
      </c>
      <c r="T202">
        <v>-3.0440215469999998</v>
      </c>
      <c r="U202">
        <v>-5.5595187040000003</v>
      </c>
      <c r="V202" s="2">
        <v>1.1252620431666667</v>
      </c>
      <c r="W202" s="2">
        <v>-2.1190866282857144</v>
      </c>
      <c r="X202" s="2">
        <v>3.2443486714523813</v>
      </c>
      <c r="Y202">
        <v>1.2834100316757265E-3</v>
      </c>
    </row>
    <row r="203" spans="1:25" x14ac:dyDescent="0.35">
      <c r="A203" t="s">
        <v>6</v>
      </c>
      <c r="B203">
        <v>3.0284316100000002</v>
      </c>
      <c r="C203">
        <v>1.0305520420000001</v>
      </c>
      <c r="D203">
        <v>0.85400669600000001</v>
      </c>
      <c r="E203">
        <v>-1.0541413820000001</v>
      </c>
      <c r="F203">
        <v>3.2964613389999999</v>
      </c>
      <c r="G203">
        <v>2.094224697</v>
      </c>
      <c r="H203">
        <v>-3.876086452</v>
      </c>
      <c r="I203">
        <v>-0.20060519099999999</v>
      </c>
      <c r="J203">
        <v>0.84195652700000001</v>
      </c>
      <c r="K203">
        <v>-3.825497634</v>
      </c>
      <c r="L203">
        <v>3.5043140500000001</v>
      </c>
      <c r="M203">
        <v>0.76028043300000003</v>
      </c>
      <c r="N203">
        <v>-2.36596267</v>
      </c>
      <c r="O203">
        <v>-5.643114894</v>
      </c>
      <c r="P203">
        <v>-3.8366033210000001</v>
      </c>
      <c r="Q203">
        <v>-3.9479848130000001</v>
      </c>
      <c r="R203">
        <v>-5.8214060129999998</v>
      </c>
      <c r="S203">
        <v>-0.133064444</v>
      </c>
      <c r="T203">
        <v>1.599834642</v>
      </c>
      <c r="U203">
        <v>-1.035956748</v>
      </c>
      <c r="V203" s="2">
        <v>1.5415891669999999</v>
      </c>
      <c r="W203" s="2">
        <v>-1.7128497520000001</v>
      </c>
      <c r="X203" s="2">
        <v>3.254438919</v>
      </c>
      <c r="Y203">
        <v>5.3424928608130657E-3</v>
      </c>
    </row>
    <row r="204" spans="1:25" x14ac:dyDescent="0.35">
      <c r="A204" t="s">
        <v>11</v>
      </c>
      <c r="B204">
        <v>0.97058753600000003</v>
      </c>
      <c r="C204">
        <v>-1.608858243</v>
      </c>
      <c r="D204">
        <v>-1.2784435999999999</v>
      </c>
      <c r="E204">
        <v>0.99648469100000003</v>
      </c>
      <c r="F204">
        <v>-3.598356425</v>
      </c>
      <c r="G204">
        <v>0.71136760300000002</v>
      </c>
      <c r="H204">
        <v>-2.2911239509999999</v>
      </c>
      <c r="I204">
        <v>1.312207524</v>
      </c>
      <c r="J204">
        <v>-4.9909334870000004</v>
      </c>
      <c r="K204">
        <v>-5.4104601350000001</v>
      </c>
      <c r="L204">
        <v>-4.3348897380000002</v>
      </c>
      <c r="M204">
        <v>-5.5435003150000002</v>
      </c>
      <c r="N204">
        <v>-1.287960158</v>
      </c>
      <c r="O204">
        <v>-5.643114894</v>
      </c>
      <c r="P204">
        <v>-5.4215658209999997</v>
      </c>
      <c r="Q204">
        <v>-5.5329473130000002</v>
      </c>
      <c r="R204">
        <v>-3.4994779180000002</v>
      </c>
      <c r="S204">
        <v>-3.2374011039999999</v>
      </c>
      <c r="T204">
        <v>-3.7809871419999999</v>
      </c>
      <c r="U204">
        <v>-5.5595187040000003</v>
      </c>
      <c r="V204" s="2">
        <v>-0.6345364063333333</v>
      </c>
      <c r="W204" s="2">
        <v>-3.9444052254285711</v>
      </c>
      <c r="X204" s="2">
        <v>3.3098688190952377</v>
      </c>
      <c r="Y204">
        <v>4.9477844620782084E-3</v>
      </c>
    </row>
    <row r="205" spans="1:25" x14ac:dyDescent="0.35">
      <c r="A205" t="s">
        <v>65</v>
      </c>
      <c r="B205">
        <v>-0.16691598799999999</v>
      </c>
      <c r="C205">
        <v>2.252944463</v>
      </c>
      <c r="D205">
        <v>-0.45532136200000001</v>
      </c>
      <c r="E205">
        <v>4.5394291000000003E-2</v>
      </c>
      <c r="F205">
        <v>-3.598356425</v>
      </c>
      <c r="G205">
        <v>-1.260618021</v>
      </c>
      <c r="H205">
        <v>-5.4610489529999997</v>
      </c>
      <c r="I205">
        <v>-2.0987255770000002</v>
      </c>
      <c r="J205">
        <v>-4.9909334870000004</v>
      </c>
      <c r="K205">
        <v>-5.4104601350000001</v>
      </c>
      <c r="L205">
        <v>-4.3348897380000002</v>
      </c>
      <c r="M205">
        <v>-3.9585378150000001</v>
      </c>
      <c r="N205">
        <v>-2.36596267</v>
      </c>
      <c r="O205">
        <v>-4.0581523930000003</v>
      </c>
      <c r="P205">
        <v>-1.1736383079999999</v>
      </c>
      <c r="Q205">
        <v>-2.7255923910000002</v>
      </c>
      <c r="R205">
        <v>-4.2364435120000001</v>
      </c>
      <c r="S205">
        <v>-3.9743666979999999</v>
      </c>
      <c r="T205">
        <v>-3.7809871419999999</v>
      </c>
      <c r="U205">
        <v>-5.5595187040000003</v>
      </c>
      <c r="V205" s="2">
        <v>-0.53047884033333326</v>
      </c>
      <c r="W205" s="2">
        <v>-3.8663755373571429</v>
      </c>
      <c r="X205" s="2">
        <v>3.3358966970238098</v>
      </c>
      <c r="Y205">
        <v>5.5910872073543566E-3</v>
      </c>
    </row>
    <row r="206" spans="1:25" x14ac:dyDescent="0.35">
      <c r="A206" t="s">
        <v>85</v>
      </c>
      <c r="B206">
        <v>6.1177461969999998</v>
      </c>
      <c r="C206">
        <v>3.0873068199999998</v>
      </c>
      <c r="D206">
        <v>4.858744615</v>
      </c>
      <c r="E206">
        <v>5.8950600179999997</v>
      </c>
      <c r="F206">
        <v>1.7591955800000001</v>
      </c>
      <c r="G206">
        <v>5.5906505229999999</v>
      </c>
      <c r="H206">
        <v>0.60504023799999995</v>
      </c>
      <c r="I206">
        <v>5.7208729399999996</v>
      </c>
      <c r="J206">
        <v>1.7233120310000001</v>
      </c>
      <c r="K206">
        <v>0.77936442399999994</v>
      </c>
      <c r="L206">
        <v>1.6726047989999999</v>
      </c>
      <c r="M206">
        <v>1.9241052350000001</v>
      </c>
      <c r="N206">
        <v>4.7013222900000002</v>
      </c>
      <c r="O206">
        <v>1.4121675419999999</v>
      </c>
      <c r="P206">
        <v>0.25085952099999997</v>
      </c>
      <c r="Q206">
        <v>0.34969573599999998</v>
      </c>
      <c r="R206">
        <v>1.725488447</v>
      </c>
      <c r="S206">
        <v>2.3654833050000001</v>
      </c>
      <c r="T206">
        <v>-0.72209345199999997</v>
      </c>
      <c r="U206">
        <v>-5.5595187040000003</v>
      </c>
      <c r="V206" s="2">
        <v>4.5514506255000002</v>
      </c>
      <c r="W206" s="2">
        <v>1.2106217394285714</v>
      </c>
      <c r="X206" s="2">
        <v>3.3408288860714288</v>
      </c>
      <c r="Y206">
        <v>4.6977491364618056E-3</v>
      </c>
    </row>
    <row r="207" spans="1:25" x14ac:dyDescent="0.35">
      <c r="A207" t="s">
        <v>60</v>
      </c>
      <c r="B207">
        <v>-5.5884676000000001E-2</v>
      </c>
      <c r="C207">
        <v>-2.5019430389999999</v>
      </c>
      <c r="D207">
        <v>-1.2784435999999999</v>
      </c>
      <c r="E207">
        <v>1.9544206310000001</v>
      </c>
      <c r="F207">
        <v>-3.598356425</v>
      </c>
      <c r="G207">
        <v>-1.260618021</v>
      </c>
      <c r="H207">
        <v>-5.4610489529999997</v>
      </c>
      <c r="I207">
        <v>-3.9731946950000001</v>
      </c>
      <c r="J207">
        <v>-4.9909334870000004</v>
      </c>
      <c r="K207">
        <v>-5.4104601350000001</v>
      </c>
      <c r="L207">
        <v>-4.3348897380000002</v>
      </c>
      <c r="M207">
        <v>-3.9585378150000001</v>
      </c>
      <c r="N207">
        <v>-1.8354479530000001</v>
      </c>
      <c r="O207">
        <v>-5.643114894</v>
      </c>
      <c r="P207">
        <v>-5.4215658209999997</v>
      </c>
      <c r="Q207">
        <v>-5.5329473130000002</v>
      </c>
      <c r="R207">
        <v>-1.9145154170000001</v>
      </c>
      <c r="S207">
        <v>-3.2374011039999999</v>
      </c>
      <c r="T207">
        <v>-5.3659496420000004</v>
      </c>
      <c r="U207">
        <v>-5.5595187040000003</v>
      </c>
      <c r="V207" s="2">
        <v>-1.1234708549999999</v>
      </c>
      <c r="W207" s="2">
        <v>-4.4742518336428576</v>
      </c>
      <c r="X207" s="2">
        <v>3.3507809786428577</v>
      </c>
      <c r="Y207">
        <v>5.9152881690068817E-3</v>
      </c>
    </row>
    <row r="208" spans="1:25" x14ac:dyDescent="0.35">
      <c r="A208" t="s">
        <v>0</v>
      </c>
      <c r="B208">
        <v>0.80393766600000005</v>
      </c>
      <c r="C208">
        <v>1.850573375</v>
      </c>
      <c r="D208">
        <v>0.69354202399999998</v>
      </c>
      <c r="E208">
        <v>1.7919459339999999</v>
      </c>
      <c r="F208">
        <v>-3.598356425</v>
      </c>
      <c r="G208">
        <v>1.147466718</v>
      </c>
      <c r="H208">
        <v>-5.4610489529999997</v>
      </c>
      <c r="I208">
        <v>0.81688223500000001</v>
      </c>
      <c r="J208">
        <v>-4.9909334870000004</v>
      </c>
      <c r="K208">
        <v>-5.4104601350000001</v>
      </c>
      <c r="L208">
        <v>-2.2194125210000002</v>
      </c>
      <c r="M208">
        <v>-1.843060597</v>
      </c>
      <c r="N208">
        <v>0.19203278300000001</v>
      </c>
      <c r="O208">
        <v>-4.0581523930000003</v>
      </c>
      <c r="P208">
        <v>-3.8366033210000001</v>
      </c>
      <c r="Q208">
        <v>-2.363022312</v>
      </c>
      <c r="R208">
        <v>-2.651481011</v>
      </c>
      <c r="S208">
        <v>-2.0998975799999999</v>
      </c>
      <c r="T208">
        <v>-3.0440215469999998</v>
      </c>
      <c r="U208">
        <v>-5.5595187040000003</v>
      </c>
      <c r="V208" s="2">
        <v>0.44818488200000006</v>
      </c>
      <c r="W208" s="2">
        <v>-3.0377641102142858</v>
      </c>
      <c r="X208" s="2">
        <v>3.4859489922142859</v>
      </c>
      <c r="Y208">
        <v>6.122709521638541E-3</v>
      </c>
    </row>
    <row r="209" spans="1:25" x14ac:dyDescent="0.35">
      <c r="A209" t="s">
        <v>48</v>
      </c>
      <c r="B209">
        <v>1.664961253</v>
      </c>
      <c r="C209">
        <v>-0.91698053899999998</v>
      </c>
      <c r="D209">
        <v>2.3874388959999999</v>
      </c>
      <c r="E209">
        <v>-1.9870271859999999</v>
      </c>
      <c r="F209">
        <v>3.1158890929999998</v>
      </c>
      <c r="G209">
        <v>3.5664192670000001</v>
      </c>
      <c r="H209">
        <v>-2.0016173340000001</v>
      </c>
      <c r="I209">
        <v>-2.7508022740000002</v>
      </c>
      <c r="J209">
        <v>0.73698696799999996</v>
      </c>
      <c r="K209">
        <v>-3.08853204</v>
      </c>
      <c r="L209">
        <v>-5.9198522389999999</v>
      </c>
      <c r="M209">
        <v>-2.7361453930000001</v>
      </c>
      <c r="N209">
        <v>-3.2139595760000002</v>
      </c>
      <c r="O209">
        <v>-4.0581523930000003</v>
      </c>
      <c r="P209">
        <v>-1.1736383079999999</v>
      </c>
      <c r="Q209">
        <v>-4.1094217000000002E-2</v>
      </c>
      <c r="R209">
        <v>1.144378272</v>
      </c>
      <c r="S209">
        <v>-1.8588894810000001</v>
      </c>
      <c r="T209">
        <v>-1.665509924</v>
      </c>
      <c r="U209">
        <v>-5.5595187040000003</v>
      </c>
      <c r="V209" s="2">
        <v>1.3051167973333333</v>
      </c>
      <c r="W209" s="2">
        <v>-2.2990247602142859</v>
      </c>
      <c r="X209" s="2">
        <v>3.604141557547619</v>
      </c>
      <c r="Y209">
        <v>8.7440244140647959E-3</v>
      </c>
    </row>
    <row r="210" spans="1:25" x14ac:dyDescent="0.35">
      <c r="A210" t="s">
        <v>16</v>
      </c>
      <c r="B210">
        <v>4.7208817E-2</v>
      </c>
      <c r="C210">
        <v>-2.9873698659999999</v>
      </c>
      <c r="D210">
        <v>0.44738143699999999</v>
      </c>
      <c r="E210">
        <v>0.74336575400000005</v>
      </c>
      <c r="F210">
        <v>0.48910641700000002</v>
      </c>
      <c r="G210">
        <v>-1.260618021</v>
      </c>
      <c r="H210">
        <v>-5.4610489529999997</v>
      </c>
      <c r="I210">
        <v>-3.9731946950000001</v>
      </c>
      <c r="J210">
        <v>-4.9909334870000004</v>
      </c>
      <c r="K210">
        <v>-3.825497634</v>
      </c>
      <c r="L210">
        <v>-4.3348897380000002</v>
      </c>
      <c r="M210">
        <v>-5.5435003150000002</v>
      </c>
      <c r="N210">
        <v>-5.5358876710000002</v>
      </c>
      <c r="O210">
        <v>-2.4731898920000002</v>
      </c>
      <c r="P210">
        <v>-5.4215658209999997</v>
      </c>
      <c r="Q210">
        <v>-2.363022312</v>
      </c>
      <c r="R210">
        <v>-3.4994779180000002</v>
      </c>
      <c r="S210">
        <v>-1.652438603</v>
      </c>
      <c r="T210">
        <v>-2.1960246410000002</v>
      </c>
      <c r="U210">
        <v>-5.5595187040000003</v>
      </c>
      <c r="V210" s="2">
        <v>-0.42015424366666659</v>
      </c>
      <c r="W210" s="2">
        <v>-4.0592993131428576</v>
      </c>
      <c r="X210" s="2">
        <v>3.6391450694761911</v>
      </c>
      <c r="Y210">
        <v>5.0212783814262388E-4</v>
      </c>
    </row>
    <row r="211" spans="1:25" x14ac:dyDescent="0.35">
      <c r="A211" t="s">
        <v>28</v>
      </c>
      <c r="B211">
        <v>4.7068972100000002</v>
      </c>
      <c r="C211">
        <v>3.170482303</v>
      </c>
      <c r="D211">
        <v>3.7387931050000001</v>
      </c>
      <c r="E211">
        <v>6.228174857</v>
      </c>
      <c r="F211">
        <v>4.3616455070000004</v>
      </c>
      <c r="G211">
        <v>5.4258825069999999</v>
      </c>
      <c r="H211">
        <v>-0.416654833</v>
      </c>
      <c r="I211">
        <v>5.1133838709999999</v>
      </c>
      <c r="J211">
        <v>0.29446873200000001</v>
      </c>
      <c r="K211">
        <v>0.47218291499999998</v>
      </c>
      <c r="L211">
        <v>1.759627861</v>
      </c>
      <c r="M211">
        <v>1.7326240900000001</v>
      </c>
      <c r="N211">
        <v>4.1662850139999996</v>
      </c>
      <c r="O211">
        <v>1.475826179</v>
      </c>
      <c r="P211">
        <v>0.80725286900000004</v>
      </c>
      <c r="Q211">
        <v>-1.445484472</v>
      </c>
      <c r="R211">
        <v>1.6298050989999999</v>
      </c>
      <c r="S211">
        <v>1.924486578</v>
      </c>
      <c r="T211">
        <v>1.1418449980000001</v>
      </c>
      <c r="U211">
        <v>-5.5595187040000003</v>
      </c>
      <c r="V211" s="2">
        <v>4.6053125814999998</v>
      </c>
      <c r="W211" s="2">
        <v>0.9354378712142859</v>
      </c>
      <c r="X211" s="2">
        <v>3.6698747102857139</v>
      </c>
      <c r="Y211">
        <v>2.5717657488438187E-4</v>
      </c>
    </row>
    <row r="212" spans="1:25" x14ac:dyDescent="0.35">
      <c r="A212" t="s">
        <v>106</v>
      </c>
      <c r="B212">
        <v>1.728386633</v>
      </c>
      <c r="C212">
        <v>-1.849866343</v>
      </c>
      <c r="D212">
        <v>1.249935373</v>
      </c>
      <c r="E212">
        <v>2.983993747</v>
      </c>
      <c r="F212">
        <v>0.64957108900000005</v>
      </c>
      <c r="G212">
        <v>1.7254427880000001</v>
      </c>
      <c r="H212">
        <v>-5.4610489529999997</v>
      </c>
      <c r="I212">
        <v>-0.91430100599999997</v>
      </c>
      <c r="J212">
        <v>-2.6690053919999999</v>
      </c>
      <c r="K212">
        <v>-2.2405351329999998</v>
      </c>
      <c r="L212">
        <v>-2.2194125210000002</v>
      </c>
      <c r="M212">
        <v>-2.7361453930000001</v>
      </c>
      <c r="N212">
        <v>0.87350326499999997</v>
      </c>
      <c r="O212">
        <v>-2.1836832749999999</v>
      </c>
      <c r="P212">
        <v>-5.4215658209999997</v>
      </c>
      <c r="Q212">
        <v>-5.5329473130000002</v>
      </c>
      <c r="R212">
        <v>-0.96342501800000002</v>
      </c>
      <c r="S212">
        <v>-3.2374011039999999</v>
      </c>
      <c r="T212">
        <v>-2.5585947199999999</v>
      </c>
      <c r="U212">
        <v>-3.2375906099999998</v>
      </c>
      <c r="V212" s="2">
        <v>1.0812438811666667</v>
      </c>
      <c r="W212" s="2">
        <v>-2.7501537852857143</v>
      </c>
      <c r="X212" s="2">
        <v>3.8313976664523812</v>
      </c>
      <c r="Y212">
        <v>7.7343651365948134E-4</v>
      </c>
    </row>
    <row r="213" spans="1:25" x14ac:dyDescent="0.35">
      <c r="A213" t="s">
        <v>14</v>
      </c>
      <c r="B213">
        <v>3.160771376</v>
      </c>
      <c r="C213">
        <v>1.850573375</v>
      </c>
      <c r="D213">
        <v>2.5833591060000001</v>
      </c>
      <c r="E213">
        <v>5.3633093240000003</v>
      </c>
      <c r="F213">
        <v>0.10208329300000001</v>
      </c>
      <c r="G213">
        <v>4.4714841620000003</v>
      </c>
      <c r="H213">
        <v>-1.5541583569999999</v>
      </c>
      <c r="I213">
        <v>3.186676641</v>
      </c>
      <c r="J213">
        <v>-1.821008486</v>
      </c>
      <c r="K213">
        <v>-1.951028516</v>
      </c>
      <c r="L213">
        <v>-0.965655928</v>
      </c>
      <c r="M213">
        <v>-1.4560374739999999</v>
      </c>
      <c r="N213">
        <v>2.6390380109999998</v>
      </c>
      <c r="O213">
        <v>-0.888227392</v>
      </c>
      <c r="P213">
        <v>-1.514675226</v>
      </c>
      <c r="Q213">
        <v>-2.7255923910000002</v>
      </c>
      <c r="R213">
        <v>1.2338764229999999</v>
      </c>
      <c r="S213">
        <v>0.46303861400000002</v>
      </c>
      <c r="T213">
        <v>-2.5585947199999999</v>
      </c>
      <c r="U213">
        <v>-5.5595187040000003</v>
      </c>
      <c r="V213" s="2">
        <v>2.921930106</v>
      </c>
      <c r="W213" s="2">
        <v>-0.96227625035714293</v>
      </c>
      <c r="X213" s="2">
        <v>3.8842063563571427</v>
      </c>
      <c r="Y213">
        <v>2.003317853287495E-3</v>
      </c>
    </row>
    <row r="214" spans="1:25" x14ac:dyDescent="0.35">
      <c r="A214" t="s">
        <v>42</v>
      </c>
      <c r="B214">
        <v>-2.0034172560000001</v>
      </c>
      <c r="C214">
        <v>1.290614881</v>
      </c>
      <c r="D214">
        <v>-2.6569552230000002</v>
      </c>
      <c r="E214">
        <v>-3.8614963040000001</v>
      </c>
      <c r="F214">
        <v>1.8934966719999999</v>
      </c>
      <c r="G214">
        <v>8.3336381000000001E-2</v>
      </c>
      <c r="H214">
        <v>-3.876086452</v>
      </c>
      <c r="I214">
        <v>-5.5581571959999998</v>
      </c>
      <c r="J214">
        <v>-2.6690053919999999</v>
      </c>
      <c r="K214">
        <v>-3.825497634</v>
      </c>
      <c r="L214">
        <v>-5.9198522389999999</v>
      </c>
      <c r="M214">
        <v>-5.5435003150000002</v>
      </c>
      <c r="N214">
        <v>-5.5358876710000002</v>
      </c>
      <c r="O214">
        <v>-5.643114894</v>
      </c>
      <c r="P214">
        <v>-3.8366033210000001</v>
      </c>
      <c r="Q214">
        <v>-3.9479848130000001</v>
      </c>
      <c r="R214">
        <v>-4.2364435120000001</v>
      </c>
      <c r="S214">
        <v>-5.5593291990000004</v>
      </c>
      <c r="T214">
        <v>-5.3659496420000004</v>
      </c>
      <c r="U214">
        <v>-5.5595187040000003</v>
      </c>
      <c r="V214" s="2">
        <v>-0.87573680816666688</v>
      </c>
      <c r="W214" s="2">
        <v>-4.7912093560000004</v>
      </c>
      <c r="X214" s="2">
        <v>3.9154725478333336</v>
      </c>
      <c r="Y214">
        <v>7.5620080726454507E-3</v>
      </c>
    </row>
    <row r="215" spans="1:25" x14ac:dyDescent="0.35">
      <c r="A215" t="s">
        <v>1</v>
      </c>
      <c r="B215">
        <v>3.8861953480000002</v>
      </c>
      <c r="C215">
        <v>-0.91698053899999998</v>
      </c>
      <c r="D215">
        <v>5.7447776270000004</v>
      </c>
      <c r="E215">
        <v>0.662065652</v>
      </c>
      <c r="F215">
        <v>-0.42843142299999998</v>
      </c>
      <c r="G215">
        <v>-2.6391296440000001</v>
      </c>
      <c r="H215">
        <v>-5.4610489529999997</v>
      </c>
      <c r="I215">
        <v>-5.5581571959999998</v>
      </c>
      <c r="J215">
        <v>-2.6690053919999999</v>
      </c>
      <c r="K215">
        <v>-3.08853204</v>
      </c>
      <c r="L215">
        <v>-5.9198522389999999</v>
      </c>
      <c r="M215">
        <v>-5.5435003150000002</v>
      </c>
      <c r="N215">
        <v>-2.7285327490000002</v>
      </c>
      <c r="O215">
        <v>-3.3211867989999999</v>
      </c>
      <c r="P215">
        <v>-1.721126103</v>
      </c>
      <c r="Q215">
        <v>-1.832507595</v>
      </c>
      <c r="R215">
        <v>-3.0140510909999998</v>
      </c>
      <c r="S215">
        <v>-5.5593291990000004</v>
      </c>
      <c r="T215">
        <v>-5.3659496420000004</v>
      </c>
      <c r="U215">
        <v>-5.5595187040000003</v>
      </c>
      <c r="V215" s="2">
        <v>1.0514161701666671</v>
      </c>
      <c r="W215" s="2">
        <v>-4.0958784297857145</v>
      </c>
      <c r="X215" s="2">
        <v>5.1472945999523816</v>
      </c>
      <c r="Y215">
        <v>8.7484435123840222E-3</v>
      </c>
    </row>
  </sheetData>
  <sortState xmlns:xlrd2="http://schemas.microsoft.com/office/spreadsheetml/2017/richdata2" ref="A3:Y215">
    <sortCondition ref="X3:X215"/>
  </sortState>
  <conditionalFormatting sqref="X3:X215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168"/>
  <sheetViews>
    <sheetView tabSelected="1" workbookViewId="0">
      <selection activeCell="E19" sqref="E19"/>
    </sheetView>
  </sheetViews>
  <sheetFormatPr defaultRowHeight="14.5" x14ac:dyDescent="0.35"/>
  <cols>
    <col min="1" max="1" width="18.54296875" customWidth="1"/>
  </cols>
  <sheetData>
    <row r="1" spans="1:12" x14ac:dyDescent="0.35">
      <c r="A1" t="s">
        <v>238</v>
      </c>
      <c r="B1" t="s">
        <v>239</v>
      </c>
      <c r="C1" t="s">
        <v>240</v>
      </c>
      <c r="D1" t="s">
        <v>241</v>
      </c>
      <c r="E1" t="s">
        <v>242</v>
      </c>
      <c r="F1" t="s">
        <v>243</v>
      </c>
      <c r="G1" t="s">
        <v>244</v>
      </c>
      <c r="H1" t="s">
        <v>245</v>
      </c>
      <c r="I1" t="s">
        <v>246</v>
      </c>
      <c r="J1" t="s">
        <v>247</v>
      </c>
      <c r="K1" t="s">
        <v>248</v>
      </c>
      <c r="L1" t="s">
        <v>249</v>
      </c>
    </row>
    <row r="2" spans="1:12" x14ac:dyDescent="0.35">
      <c r="A2" t="s">
        <v>250</v>
      </c>
      <c r="B2">
        <v>255</v>
      </c>
      <c r="C2">
        <v>4</v>
      </c>
      <c r="D2">
        <v>2.2999999999999998</v>
      </c>
      <c r="E2" t="s">
        <v>251</v>
      </c>
      <c r="F2">
        <v>1.74</v>
      </c>
      <c r="G2" s="3">
        <v>0.2</v>
      </c>
      <c r="H2">
        <v>4</v>
      </c>
      <c r="I2">
        <v>0.15</v>
      </c>
      <c r="J2" t="s">
        <v>251</v>
      </c>
      <c r="K2">
        <v>26.92</v>
      </c>
      <c r="L2" s="3">
        <v>1.0699999999999999E-5</v>
      </c>
    </row>
    <row r="3" spans="1:12" x14ac:dyDescent="0.35">
      <c r="A3" t="s">
        <v>252</v>
      </c>
      <c r="B3">
        <v>25</v>
      </c>
      <c r="C3">
        <v>1</v>
      </c>
      <c r="D3">
        <v>0.23</v>
      </c>
      <c r="E3" t="s">
        <v>251</v>
      </c>
      <c r="F3">
        <v>4.43</v>
      </c>
      <c r="G3" s="3">
        <v>0.20200000000000001</v>
      </c>
      <c r="H3">
        <v>1</v>
      </c>
      <c r="I3">
        <v>0.01</v>
      </c>
      <c r="J3" t="s">
        <v>251</v>
      </c>
      <c r="K3">
        <v>68.650000000000006</v>
      </c>
      <c r="L3" s="3">
        <v>1.4500000000000001E-2</v>
      </c>
    </row>
    <row r="4" spans="1:12" x14ac:dyDescent="0.35">
      <c r="A4" t="s">
        <v>253</v>
      </c>
      <c r="B4">
        <v>58</v>
      </c>
      <c r="C4">
        <v>0</v>
      </c>
      <c r="D4">
        <v>0.52</v>
      </c>
      <c r="E4" t="s">
        <v>254</v>
      </c>
      <c r="F4" t="s">
        <v>255</v>
      </c>
      <c r="G4" s="3">
        <v>0.59199999999999997</v>
      </c>
      <c r="H4">
        <v>1</v>
      </c>
      <c r="I4">
        <v>0.03</v>
      </c>
      <c r="J4" t="s">
        <v>251</v>
      </c>
      <c r="K4">
        <v>29.59</v>
      </c>
      <c r="L4" s="3">
        <v>3.3300000000000003E-2</v>
      </c>
    </row>
    <row r="5" spans="1:12" x14ac:dyDescent="0.35">
      <c r="A5" t="s">
        <v>256</v>
      </c>
      <c r="B5">
        <v>85</v>
      </c>
      <c r="C5">
        <v>0</v>
      </c>
      <c r="D5">
        <v>0.77</v>
      </c>
      <c r="E5" t="s">
        <v>254</v>
      </c>
      <c r="F5" t="s">
        <v>255</v>
      </c>
      <c r="G5" s="3">
        <v>0.46300000000000002</v>
      </c>
      <c r="H5">
        <v>1</v>
      </c>
      <c r="I5">
        <v>0.05</v>
      </c>
      <c r="J5" t="s">
        <v>251</v>
      </c>
      <c r="K5">
        <v>20.190000000000001</v>
      </c>
      <c r="L5" s="3">
        <v>4.8399999999999999E-2</v>
      </c>
    </row>
    <row r="6" spans="1:12" x14ac:dyDescent="0.35">
      <c r="A6" t="s">
        <v>257</v>
      </c>
      <c r="B6">
        <v>17977</v>
      </c>
      <c r="C6">
        <v>146</v>
      </c>
      <c r="D6">
        <v>162.36000000000001</v>
      </c>
      <c r="E6" t="s">
        <v>254</v>
      </c>
      <c r="F6">
        <v>0.9</v>
      </c>
      <c r="G6" s="3">
        <v>5.6899999999999995E-4</v>
      </c>
      <c r="H6">
        <v>8</v>
      </c>
      <c r="I6">
        <v>10.47</v>
      </c>
      <c r="J6" t="s">
        <v>254</v>
      </c>
      <c r="K6">
        <v>0.76</v>
      </c>
      <c r="L6" s="3">
        <v>5.57E-2</v>
      </c>
    </row>
    <row r="7" spans="1:12" x14ac:dyDescent="0.35">
      <c r="A7" t="s">
        <v>258</v>
      </c>
      <c r="B7">
        <v>172</v>
      </c>
      <c r="C7">
        <v>1</v>
      </c>
      <c r="D7">
        <v>1.55</v>
      </c>
      <c r="E7" t="s">
        <v>254</v>
      </c>
      <c r="F7">
        <v>0.64</v>
      </c>
      <c r="G7" s="3">
        <v>0.53900000000000003</v>
      </c>
      <c r="H7">
        <v>1</v>
      </c>
      <c r="I7">
        <v>0.1</v>
      </c>
      <c r="J7" t="s">
        <v>251</v>
      </c>
      <c r="K7">
        <v>9.98</v>
      </c>
      <c r="L7" s="3">
        <v>9.5699999999999993E-2</v>
      </c>
    </row>
    <row r="8" spans="1:12" x14ac:dyDescent="0.35">
      <c r="A8" t="s">
        <v>259</v>
      </c>
      <c r="B8">
        <v>317</v>
      </c>
      <c r="C8">
        <v>7</v>
      </c>
      <c r="D8">
        <v>2.86</v>
      </c>
      <c r="E8" t="s">
        <v>251</v>
      </c>
      <c r="F8">
        <v>2.4500000000000002</v>
      </c>
      <c r="G8" s="3">
        <v>2.5999999999999999E-2</v>
      </c>
      <c r="H8">
        <v>0</v>
      </c>
      <c r="I8">
        <v>0.18</v>
      </c>
      <c r="J8" t="s">
        <v>254</v>
      </c>
      <c r="K8" t="s">
        <v>255</v>
      </c>
      <c r="L8" s="3">
        <v>0.83</v>
      </c>
    </row>
    <row r="9" spans="1:12" x14ac:dyDescent="0.35">
      <c r="A9" t="s">
        <v>260</v>
      </c>
      <c r="B9">
        <v>231</v>
      </c>
      <c r="C9">
        <v>1</v>
      </c>
      <c r="D9">
        <v>2.09</v>
      </c>
      <c r="E9" t="s">
        <v>254</v>
      </c>
      <c r="F9">
        <v>0.48</v>
      </c>
      <c r="G9" s="3">
        <v>0.38200000000000001</v>
      </c>
      <c r="H9">
        <v>0</v>
      </c>
      <c r="I9">
        <v>0.13</v>
      </c>
      <c r="J9" t="s">
        <v>254</v>
      </c>
      <c r="K9" t="s">
        <v>255</v>
      </c>
      <c r="L9" s="3">
        <v>0.873</v>
      </c>
    </row>
    <row r="10" spans="1:12" x14ac:dyDescent="0.35">
      <c r="A10" t="s">
        <v>261</v>
      </c>
      <c r="B10">
        <v>193</v>
      </c>
      <c r="C10">
        <v>7</v>
      </c>
      <c r="D10">
        <v>1.74</v>
      </c>
      <c r="E10" t="s">
        <v>251</v>
      </c>
      <c r="F10">
        <v>4.0199999999999996</v>
      </c>
      <c r="G10" s="3">
        <v>2.0200000000000001E-3</v>
      </c>
      <c r="H10">
        <v>0</v>
      </c>
      <c r="I10">
        <v>0.11</v>
      </c>
      <c r="J10" t="s">
        <v>254</v>
      </c>
      <c r="K10" t="s">
        <v>255</v>
      </c>
      <c r="L10" s="3">
        <v>0.89300000000000002</v>
      </c>
    </row>
    <row r="11" spans="1:12" x14ac:dyDescent="0.35">
      <c r="A11" t="s">
        <v>262</v>
      </c>
      <c r="B11">
        <v>175</v>
      </c>
      <c r="C11">
        <v>3</v>
      </c>
      <c r="D11">
        <v>1.58</v>
      </c>
      <c r="E11" t="s">
        <v>251</v>
      </c>
      <c r="F11">
        <v>1.9</v>
      </c>
      <c r="G11" s="3">
        <v>0.21099999999999999</v>
      </c>
      <c r="H11">
        <v>0</v>
      </c>
      <c r="I11">
        <v>0.1</v>
      </c>
      <c r="J11" t="s">
        <v>254</v>
      </c>
      <c r="K11" t="s">
        <v>255</v>
      </c>
      <c r="L11" s="3">
        <v>0.90300000000000002</v>
      </c>
    </row>
    <row r="12" spans="1:12" x14ac:dyDescent="0.35">
      <c r="A12" t="s">
        <v>263</v>
      </c>
      <c r="B12">
        <v>166</v>
      </c>
      <c r="C12">
        <v>2</v>
      </c>
      <c r="D12">
        <v>1.5</v>
      </c>
      <c r="E12" t="s">
        <v>251</v>
      </c>
      <c r="F12">
        <v>1.33</v>
      </c>
      <c r="G12" s="3">
        <v>0.443</v>
      </c>
      <c r="H12">
        <v>0</v>
      </c>
      <c r="I12">
        <v>0.1</v>
      </c>
      <c r="J12" t="s">
        <v>254</v>
      </c>
      <c r="K12" t="s">
        <v>255</v>
      </c>
      <c r="L12" s="3">
        <v>0.90700000000000003</v>
      </c>
    </row>
    <row r="13" spans="1:12" x14ac:dyDescent="0.35">
      <c r="A13" t="s">
        <v>264</v>
      </c>
      <c r="B13">
        <v>164</v>
      </c>
      <c r="C13">
        <v>6</v>
      </c>
      <c r="D13">
        <v>1.48</v>
      </c>
      <c r="E13" t="s">
        <v>251</v>
      </c>
      <c r="F13">
        <v>4.05</v>
      </c>
      <c r="G13" s="3">
        <v>4.0099999999999997E-3</v>
      </c>
      <c r="H13">
        <v>0</v>
      </c>
      <c r="I13">
        <v>0.1</v>
      </c>
      <c r="J13" t="s">
        <v>254</v>
      </c>
      <c r="K13" t="s">
        <v>255</v>
      </c>
      <c r="L13" s="3">
        <v>0.90900000000000003</v>
      </c>
    </row>
    <row r="14" spans="1:12" x14ac:dyDescent="0.35">
      <c r="A14" t="s">
        <v>265</v>
      </c>
      <c r="B14">
        <v>148</v>
      </c>
      <c r="C14">
        <v>2</v>
      </c>
      <c r="D14">
        <v>1.34</v>
      </c>
      <c r="E14" t="s">
        <v>251</v>
      </c>
      <c r="F14">
        <v>1.5</v>
      </c>
      <c r="G14" s="3">
        <v>0.38700000000000001</v>
      </c>
      <c r="H14">
        <v>0</v>
      </c>
      <c r="I14">
        <v>0.09</v>
      </c>
      <c r="J14" t="s">
        <v>254</v>
      </c>
      <c r="K14" t="s">
        <v>255</v>
      </c>
      <c r="L14" s="3">
        <v>0.91700000000000004</v>
      </c>
    </row>
    <row r="15" spans="1:12" x14ac:dyDescent="0.35">
      <c r="A15" t="s">
        <v>266</v>
      </c>
      <c r="B15">
        <v>147</v>
      </c>
      <c r="C15">
        <v>1</v>
      </c>
      <c r="D15">
        <v>1.33</v>
      </c>
      <c r="E15" t="s">
        <v>254</v>
      </c>
      <c r="F15">
        <v>0.75</v>
      </c>
      <c r="G15" s="3">
        <v>0.61699999999999999</v>
      </c>
      <c r="H15">
        <v>0</v>
      </c>
      <c r="I15">
        <v>0.09</v>
      </c>
      <c r="J15" t="s">
        <v>254</v>
      </c>
      <c r="K15" t="s">
        <v>255</v>
      </c>
      <c r="L15" s="3">
        <v>0.91800000000000004</v>
      </c>
    </row>
    <row r="16" spans="1:12" x14ac:dyDescent="0.35">
      <c r="A16" t="s">
        <v>267</v>
      </c>
      <c r="B16">
        <v>141</v>
      </c>
      <c r="C16">
        <v>1</v>
      </c>
      <c r="D16">
        <v>1.27</v>
      </c>
      <c r="E16" t="s">
        <v>254</v>
      </c>
      <c r="F16">
        <v>0.79</v>
      </c>
      <c r="G16" s="3">
        <v>0.63600000000000001</v>
      </c>
      <c r="H16">
        <v>0</v>
      </c>
      <c r="I16">
        <v>0.08</v>
      </c>
      <c r="J16" t="s">
        <v>254</v>
      </c>
      <c r="K16" t="s">
        <v>255</v>
      </c>
      <c r="L16" s="3">
        <v>0.92100000000000004</v>
      </c>
    </row>
    <row r="17" spans="1:12" x14ac:dyDescent="0.35">
      <c r="A17" t="s">
        <v>268</v>
      </c>
      <c r="B17">
        <v>127</v>
      </c>
      <c r="C17">
        <v>4</v>
      </c>
      <c r="D17">
        <v>1.1499999999999999</v>
      </c>
      <c r="E17" t="s">
        <v>251</v>
      </c>
      <c r="F17">
        <v>3.49</v>
      </c>
      <c r="G17" s="3">
        <v>2.8899999999999999E-2</v>
      </c>
      <c r="H17">
        <v>0</v>
      </c>
      <c r="I17">
        <v>7.0000000000000007E-2</v>
      </c>
      <c r="J17" t="s">
        <v>254</v>
      </c>
      <c r="K17" t="s">
        <v>255</v>
      </c>
      <c r="L17" s="3">
        <v>0.92800000000000005</v>
      </c>
    </row>
    <row r="18" spans="1:12" x14ac:dyDescent="0.35">
      <c r="A18" t="s">
        <v>269</v>
      </c>
      <c r="B18">
        <v>124</v>
      </c>
      <c r="C18">
        <v>1</v>
      </c>
      <c r="D18">
        <v>1.1200000000000001</v>
      </c>
      <c r="E18" t="s">
        <v>254</v>
      </c>
      <c r="F18">
        <v>0.89</v>
      </c>
      <c r="G18" s="3">
        <v>0.69199999999999995</v>
      </c>
      <c r="H18">
        <v>0</v>
      </c>
      <c r="I18">
        <v>7.0000000000000007E-2</v>
      </c>
      <c r="J18" t="s">
        <v>254</v>
      </c>
      <c r="K18" t="s">
        <v>255</v>
      </c>
      <c r="L18" s="3">
        <v>0.93</v>
      </c>
    </row>
    <row r="19" spans="1:12" x14ac:dyDescent="0.35">
      <c r="A19" t="s">
        <v>270</v>
      </c>
      <c r="B19">
        <v>123</v>
      </c>
      <c r="C19">
        <v>0</v>
      </c>
      <c r="D19">
        <v>1.1100000000000001</v>
      </c>
      <c r="E19" t="s">
        <v>254</v>
      </c>
      <c r="F19" t="s">
        <v>255</v>
      </c>
      <c r="G19" s="3">
        <v>0.32800000000000001</v>
      </c>
      <c r="H19">
        <v>0</v>
      </c>
      <c r="I19">
        <v>7.0000000000000007E-2</v>
      </c>
      <c r="J19" t="s">
        <v>254</v>
      </c>
      <c r="K19" t="s">
        <v>255</v>
      </c>
      <c r="L19" s="3">
        <v>0.93100000000000005</v>
      </c>
    </row>
    <row r="20" spans="1:12" x14ac:dyDescent="0.35">
      <c r="A20" t="s">
        <v>271</v>
      </c>
      <c r="B20">
        <v>118</v>
      </c>
      <c r="C20">
        <v>0</v>
      </c>
      <c r="D20">
        <v>1.07</v>
      </c>
      <c r="E20" t="s">
        <v>254</v>
      </c>
      <c r="F20" t="s">
        <v>255</v>
      </c>
      <c r="G20" s="3">
        <v>0.34300000000000003</v>
      </c>
      <c r="H20">
        <v>0</v>
      </c>
      <c r="I20">
        <v>7.0000000000000007E-2</v>
      </c>
      <c r="J20" t="s">
        <v>254</v>
      </c>
      <c r="K20" t="s">
        <v>255</v>
      </c>
      <c r="L20" s="3">
        <v>0.93300000000000005</v>
      </c>
    </row>
    <row r="21" spans="1:12" x14ac:dyDescent="0.35">
      <c r="A21" t="s">
        <v>272</v>
      </c>
      <c r="B21">
        <v>105</v>
      </c>
      <c r="C21">
        <v>1</v>
      </c>
      <c r="D21">
        <v>0.95</v>
      </c>
      <c r="E21" t="s">
        <v>251</v>
      </c>
      <c r="F21">
        <v>1.05</v>
      </c>
      <c r="G21" s="3">
        <v>0.61399999999999999</v>
      </c>
      <c r="H21">
        <v>0</v>
      </c>
      <c r="I21">
        <v>0.06</v>
      </c>
      <c r="J21" t="s">
        <v>254</v>
      </c>
      <c r="K21" t="s">
        <v>255</v>
      </c>
      <c r="L21" s="3">
        <v>0.94099999999999995</v>
      </c>
    </row>
    <row r="22" spans="1:12" x14ac:dyDescent="0.35">
      <c r="A22" t="s">
        <v>273</v>
      </c>
      <c r="B22">
        <v>102</v>
      </c>
      <c r="C22">
        <v>4</v>
      </c>
      <c r="D22">
        <v>0.92</v>
      </c>
      <c r="E22" t="s">
        <v>251</v>
      </c>
      <c r="F22">
        <v>4.34</v>
      </c>
      <c r="G22" s="3">
        <v>1.43E-2</v>
      </c>
      <c r="H22">
        <v>0</v>
      </c>
      <c r="I22">
        <v>0.06</v>
      </c>
      <c r="J22" t="s">
        <v>254</v>
      </c>
      <c r="K22" t="s">
        <v>255</v>
      </c>
      <c r="L22" s="3">
        <v>0.94199999999999995</v>
      </c>
    </row>
    <row r="23" spans="1:12" x14ac:dyDescent="0.35">
      <c r="A23" t="s">
        <v>274</v>
      </c>
      <c r="B23">
        <v>97</v>
      </c>
      <c r="C23">
        <v>1</v>
      </c>
      <c r="D23">
        <v>0.88</v>
      </c>
      <c r="E23" t="s">
        <v>251</v>
      </c>
      <c r="F23">
        <v>1.1399999999999999</v>
      </c>
      <c r="G23" s="3">
        <v>0.58399999999999996</v>
      </c>
      <c r="H23">
        <v>0</v>
      </c>
      <c r="I23">
        <v>0.06</v>
      </c>
      <c r="J23" t="s">
        <v>254</v>
      </c>
      <c r="K23" t="s">
        <v>255</v>
      </c>
      <c r="L23" s="3">
        <v>0.94499999999999995</v>
      </c>
    </row>
    <row r="24" spans="1:12" x14ac:dyDescent="0.35">
      <c r="A24" t="s">
        <v>275</v>
      </c>
      <c r="B24">
        <v>89</v>
      </c>
      <c r="C24">
        <v>0</v>
      </c>
      <c r="D24">
        <v>0.8</v>
      </c>
      <c r="E24" t="s">
        <v>254</v>
      </c>
      <c r="F24" t="s">
        <v>255</v>
      </c>
      <c r="G24" s="3">
        <v>0.44700000000000001</v>
      </c>
      <c r="H24">
        <v>0</v>
      </c>
      <c r="I24">
        <v>0.05</v>
      </c>
      <c r="J24" t="s">
        <v>254</v>
      </c>
      <c r="K24" t="s">
        <v>255</v>
      </c>
      <c r="L24" s="3">
        <v>0.94899999999999995</v>
      </c>
    </row>
    <row r="25" spans="1:12" x14ac:dyDescent="0.35">
      <c r="A25" t="s">
        <v>276</v>
      </c>
      <c r="B25">
        <v>86</v>
      </c>
      <c r="C25">
        <v>0</v>
      </c>
      <c r="D25">
        <v>0.78</v>
      </c>
      <c r="E25" t="s">
        <v>254</v>
      </c>
      <c r="F25" t="s">
        <v>255</v>
      </c>
      <c r="G25" s="3">
        <v>0.45900000000000002</v>
      </c>
      <c r="H25">
        <v>0</v>
      </c>
      <c r="I25">
        <v>0.05</v>
      </c>
      <c r="J25" t="s">
        <v>254</v>
      </c>
      <c r="K25" t="s">
        <v>255</v>
      </c>
      <c r="L25" s="3">
        <v>0.95099999999999996</v>
      </c>
    </row>
    <row r="26" spans="1:12" x14ac:dyDescent="0.35">
      <c r="A26" t="s">
        <v>277</v>
      </c>
      <c r="B26">
        <v>86</v>
      </c>
      <c r="C26">
        <v>0</v>
      </c>
      <c r="D26">
        <v>0.78</v>
      </c>
      <c r="E26" t="s">
        <v>254</v>
      </c>
      <c r="F26" t="s">
        <v>255</v>
      </c>
      <c r="G26" s="3">
        <v>0.45900000000000002</v>
      </c>
      <c r="H26">
        <v>0</v>
      </c>
      <c r="I26">
        <v>0.05</v>
      </c>
      <c r="J26" t="s">
        <v>254</v>
      </c>
      <c r="K26" t="s">
        <v>255</v>
      </c>
      <c r="L26" s="3">
        <v>0.95099999999999996</v>
      </c>
    </row>
    <row r="27" spans="1:12" x14ac:dyDescent="0.35">
      <c r="A27" t="s">
        <v>278</v>
      </c>
      <c r="B27">
        <v>82</v>
      </c>
      <c r="C27">
        <v>2</v>
      </c>
      <c r="D27">
        <v>0.74</v>
      </c>
      <c r="E27" t="s">
        <v>251</v>
      </c>
      <c r="F27">
        <v>2.7</v>
      </c>
      <c r="G27" s="3">
        <v>0.17</v>
      </c>
      <c r="H27">
        <v>0</v>
      </c>
      <c r="I27">
        <v>0.05</v>
      </c>
      <c r="J27" t="s">
        <v>254</v>
      </c>
      <c r="K27" t="s">
        <v>255</v>
      </c>
      <c r="L27" s="3">
        <v>0.95299999999999996</v>
      </c>
    </row>
    <row r="28" spans="1:12" x14ac:dyDescent="0.35">
      <c r="A28" t="s">
        <v>279</v>
      </c>
      <c r="B28">
        <v>73</v>
      </c>
      <c r="C28">
        <v>0</v>
      </c>
      <c r="D28">
        <v>0.66</v>
      </c>
      <c r="E28" t="s">
        <v>254</v>
      </c>
      <c r="F28" t="s">
        <v>255</v>
      </c>
      <c r="G28" s="3">
        <v>0.51700000000000002</v>
      </c>
      <c r="H28">
        <v>0</v>
      </c>
      <c r="I28">
        <v>0.04</v>
      </c>
      <c r="J28" t="s">
        <v>254</v>
      </c>
      <c r="K28" t="s">
        <v>255</v>
      </c>
      <c r="L28" s="3">
        <v>0.95799999999999996</v>
      </c>
    </row>
    <row r="29" spans="1:12" x14ac:dyDescent="0.35">
      <c r="A29" t="s">
        <v>280</v>
      </c>
      <c r="B29">
        <v>70</v>
      </c>
      <c r="C29">
        <v>0</v>
      </c>
      <c r="D29">
        <v>0.63</v>
      </c>
      <c r="E29" t="s">
        <v>254</v>
      </c>
      <c r="F29" t="s">
        <v>255</v>
      </c>
      <c r="G29" s="3">
        <v>0.53100000000000003</v>
      </c>
      <c r="H29">
        <v>0</v>
      </c>
      <c r="I29">
        <v>0.04</v>
      </c>
      <c r="J29" t="s">
        <v>254</v>
      </c>
      <c r="K29" t="s">
        <v>255</v>
      </c>
      <c r="L29" s="3">
        <v>0.96</v>
      </c>
    </row>
    <row r="30" spans="1:12" x14ac:dyDescent="0.35">
      <c r="A30" t="s">
        <v>281</v>
      </c>
      <c r="B30">
        <v>70</v>
      </c>
      <c r="C30">
        <v>1</v>
      </c>
      <c r="D30">
        <v>0.63</v>
      </c>
      <c r="E30" t="s">
        <v>251</v>
      </c>
      <c r="F30">
        <v>1.58</v>
      </c>
      <c r="G30" s="3">
        <v>0.46899999999999997</v>
      </c>
      <c r="H30">
        <v>0</v>
      </c>
      <c r="I30">
        <v>0.04</v>
      </c>
      <c r="J30" t="s">
        <v>254</v>
      </c>
      <c r="K30" t="s">
        <v>255</v>
      </c>
      <c r="L30" s="3">
        <v>0.96</v>
      </c>
    </row>
    <row r="31" spans="1:12" x14ac:dyDescent="0.35">
      <c r="A31" t="s">
        <v>282</v>
      </c>
      <c r="B31">
        <v>69</v>
      </c>
      <c r="C31">
        <v>2</v>
      </c>
      <c r="D31">
        <v>0.62</v>
      </c>
      <c r="E31" t="s">
        <v>251</v>
      </c>
      <c r="F31">
        <v>3.21</v>
      </c>
      <c r="G31" s="3">
        <v>0.129</v>
      </c>
      <c r="H31">
        <v>0</v>
      </c>
      <c r="I31">
        <v>0.04</v>
      </c>
      <c r="J31" t="s">
        <v>254</v>
      </c>
      <c r="K31" t="s">
        <v>255</v>
      </c>
      <c r="L31" s="3">
        <v>0.96099999999999997</v>
      </c>
    </row>
    <row r="32" spans="1:12" x14ac:dyDescent="0.35">
      <c r="A32" t="s">
        <v>283</v>
      </c>
      <c r="B32">
        <v>68</v>
      </c>
      <c r="C32">
        <v>2</v>
      </c>
      <c r="D32">
        <v>0.61</v>
      </c>
      <c r="E32" t="s">
        <v>251</v>
      </c>
      <c r="F32">
        <v>3.26</v>
      </c>
      <c r="G32" s="3">
        <v>0.126</v>
      </c>
      <c r="H32">
        <v>0</v>
      </c>
      <c r="I32">
        <v>0.04</v>
      </c>
      <c r="J32" t="s">
        <v>254</v>
      </c>
      <c r="K32" t="s">
        <v>255</v>
      </c>
      <c r="L32" s="3">
        <v>0.96099999999999997</v>
      </c>
    </row>
    <row r="33" spans="1:12" x14ac:dyDescent="0.35">
      <c r="A33" t="s">
        <v>284</v>
      </c>
      <c r="B33">
        <v>67</v>
      </c>
      <c r="C33">
        <v>1</v>
      </c>
      <c r="D33">
        <v>0.61</v>
      </c>
      <c r="E33" t="s">
        <v>251</v>
      </c>
      <c r="F33">
        <v>1.65</v>
      </c>
      <c r="G33" s="3">
        <v>0.45500000000000002</v>
      </c>
      <c r="H33">
        <v>0</v>
      </c>
      <c r="I33">
        <v>0.04</v>
      </c>
      <c r="J33" t="s">
        <v>254</v>
      </c>
      <c r="K33" t="s">
        <v>255</v>
      </c>
      <c r="L33" s="3">
        <v>0.96199999999999997</v>
      </c>
    </row>
    <row r="34" spans="1:12" x14ac:dyDescent="0.35">
      <c r="A34" t="s">
        <v>285</v>
      </c>
      <c r="B34">
        <v>62</v>
      </c>
      <c r="C34">
        <v>1</v>
      </c>
      <c r="D34">
        <v>0.56000000000000005</v>
      </c>
      <c r="E34" t="s">
        <v>251</v>
      </c>
      <c r="F34">
        <v>1.79</v>
      </c>
      <c r="G34" s="3">
        <v>0.42899999999999999</v>
      </c>
      <c r="H34">
        <v>0</v>
      </c>
      <c r="I34">
        <v>0.04</v>
      </c>
      <c r="J34" t="s">
        <v>254</v>
      </c>
      <c r="K34" t="s">
        <v>255</v>
      </c>
      <c r="L34" s="3">
        <v>0.96399999999999997</v>
      </c>
    </row>
    <row r="35" spans="1:12" x14ac:dyDescent="0.35">
      <c r="A35" t="s">
        <v>286</v>
      </c>
      <c r="B35">
        <v>61</v>
      </c>
      <c r="C35">
        <v>0</v>
      </c>
      <c r="D35">
        <v>0.55000000000000004</v>
      </c>
      <c r="E35" t="s">
        <v>254</v>
      </c>
      <c r="F35" t="s">
        <v>255</v>
      </c>
      <c r="G35" s="3">
        <v>0.57599999999999996</v>
      </c>
      <c r="H35">
        <v>0</v>
      </c>
      <c r="I35">
        <v>0.04</v>
      </c>
      <c r="J35" t="s">
        <v>254</v>
      </c>
      <c r="K35" t="s">
        <v>255</v>
      </c>
      <c r="L35" s="3">
        <v>0.96499999999999997</v>
      </c>
    </row>
    <row r="36" spans="1:12" x14ac:dyDescent="0.35">
      <c r="A36" t="s">
        <v>287</v>
      </c>
      <c r="B36">
        <v>61</v>
      </c>
      <c r="C36">
        <v>0</v>
      </c>
      <c r="D36">
        <v>0.55000000000000004</v>
      </c>
      <c r="E36" t="s">
        <v>254</v>
      </c>
      <c r="F36" t="s">
        <v>255</v>
      </c>
      <c r="G36" s="3">
        <v>0.57599999999999996</v>
      </c>
      <c r="H36">
        <v>0</v>
      </c>
      <c r="I36">
        <v>0.04</v>
      </c>
      <c r="J36" t="s">
        <v>254</v>
      </c>
      <c r="K36" t="s">
        <v>255</v>
      </c>
      <c r="L36" s="3">
        <v>0.96499999999999997</v>
      </c>
    </row>
    <row r="37" spans="1:12" x14ac:dyDescent="0.35">
      <c r="A37" t="s">
        <v>288</v>
      </c>
      <c r="B37">
        <v>61</v>
      </c>
      <c r="C37">
        <v>0</v>
      </c>
      <c r="D37">
        <v>0.55000000000000004</v>
      </c>
      <c r="E37" t="s">
        <v>254</v>
      </c>
      <c r="F37" t="s">
        <v>255</v>
      </c>
      <c r="G37" s="3">
        <v>0.57599999999999996</v>
      </c>
      <c r="H37">
        <v>0</v>
      </c>
      <c r="I37">
        <v>0.04</v>
      </c>
      <c r="J37" t="s">
        <v>254</v>
      </c>
      <c r="K37" t="s">
        <v>255</v>
      </c>
      <c r="L37" s="3">
        <v>0.96499999999999997</v>
      </c>
    </row>
    <row r="38" spans="1:12" x14ac:dyDescent="0.35">
      <c r="A38" t="s">
        <v>289</v>
      </c>
      <c r="B38">
        <v>61</v>
      </c>
      <c r="C38">
        <v>0</v>
      </c>
      <c r="D38">
        <v>0.55000000000000004</v>
      </c>
      <c r="E38" t="s">
        <v>254</v>
      </c>
      <c r="F38" t="s">
        <v>255</v>
      </c>
      <c r="G38" s="3">
        <v>0.57599999999999996</v>
      </c>
      <c r="H38">
        <v>0</v>
      </c>
      <c r="I38">
        <v>0.04</v>
      </c>
      <c r="J38" t="s">
        <v>254</v>
      </c>
      <c r="K38" t="s">
        <v>255</v>
      </c>
      <c r="L38" s="3">
        <v>0.96499999999999997</v>
      </c>
    </row>
    <row r="39" spans="1:12" x14ac:dyDescent="0.35">
      <c r="A39" t="s">
        <v>290</v>
      </c>
      <c r="B39">
        <v>60</v>
      </c>
      <c r="C39">
        <v>1</v>
      </c>
      <c r="D39">
        <v>0.54</v>
      </c>
      <c r="E39" t="s">
        <v>251</v>
      </c>
      <c r="F39">
        <v>1.85</v>
      </c>
      <c r="G39" s="3">
        <v>0.41899999999999998</v>
      </c>
      <c r="H39">
        <v>0</v>
      </c>
      <c r="I39">
        <v>0.03</v>
      </c>
      <c r="J39" t="s">
        <v>254</v>
      </c>
      <c r="K39" t="s">
        <v>255</v>
      </c>
      <c r="L39" s="3">
        <v>0.96599999999999997</v>
      </c>
    </row>
    <row r="40" spans="1:12" x14ac:dyDescent="0.35">
      <c r="A40" t="s">
        <v>291</v>
      </c>
      <c r="B40">
        <v>59</v>
      </c>
      <c r="C40">
        <v>0</v>
      </c>
      <c r="D40">
        <v>0.53</v>
      </c>
      <c r="E40" t="s">
        <v>254</v>
      </c>
      <c r="F40" t="s">
        <v>255</v>
      </c>
      <c r="G40" s="3">
        <v>0.58599999999999997</v>
      </c>
      <c r="H40">
        <v>0</v>
      </c>
      <c r="I40">
        <v>0.03</v>
      </c>
      <c r="J40" t="s">
        <v>254</v>
      </c>
      <c r="K40" t="s">
        <v>255</v>
      </c>
      <c r="L40" s="3">
        <v>0.96599999999999997</v>
      </c>
    </row>
    <row r="41" spans="1:12" x14ac:dyDescent="0.35">
      <c r="A41" t="s">
        <v>292</v>
      </c>
      <c r="B41">
        <v>57</v>
      </c>
      <c r="C41">
        <v>0</v>
      </c>
      <c r="D41">
        <v>0.51</v>
      </c>
      <c r="E41" t="s">
        <v>254</v>
      </c>
      <c r="F41" t="s">
        <v>255</v>
      </c>
      <c r="G41" s="3">
        <v>0.59699999999999998</v>
      </c>
      <c r="H41">
        <v>0</v>
      </c>
      <c r="I41">
        <v>0.03</v>
      </c>
      <c r="J41" t="s">
        <v>254</v>
      </c>
      <c r="K41" t="s">
        <v>255</v>
      </c>
      <c r="L41" s="3">
        <v>0.96699999999999997</v>
      </c>
    </row>
    <row r="42" spans="1:12" x14ac:dyDescent="0.35">
      <c r="A42" t="s">
        <v>293</v>
      </c>
      <c r="B42">
        <v>56</v>
      </c>
      <c r="C42">
        <v>0</v>
      </c>
      <c r="D42">
        <v>0.51</v>
      </c>
      <c r="E42" t="s">
        <v>254</v>
      </c>
      <c r="F42" t="s">
        <v>255</v>
      </c>
      <c r="G42" s="3">
        <v>0.60299999999999998</v>
      </c>
      <c r="H42">
        <v>0</v>
      </c>
      <c r="I42">
        <v>0.03</v>
      </c>
      <c r="J42" t="s">
        <v>254</v>
      </c>
      <c r="K42" t="s">
        <v>255</v>
      </c>
      <c r="L42" s="3">
        <v>0.96799999999999997</v>
      </c>
    </row>
    <row r="43" spans="1:12" x14ac:dyDescent="0.35">
      <c r="A43" t="s">
        <v>294</v>
      </c>
      <c r="B43">
        <v>51</v>
      </c>
      <c r="C43">
        <v>0</v>
      </c>
      <c r="D43">
        <v>0.46</v>
      </c>
      <c r="E43" t="s">
        <v>254</v>
      </c>
      <c r="F43" t="s">
        <v>255</v>
      </c>
      <c r="G43" s="3">
        <v>0.63100000000000001</v>
      </c>
      <c r="H43">
        <v>0</v>
      </c>
      <c r="I43">
        <v>0.03</v>
      </c>
      <c r="J43" t="s">
        <v>254</v>
      </c>
      <c r="K43" t="s">
        <v>255</v>
      </c>
      <c r="L43" s="3">
        <v>0.97099999999999997</v>
      </c>
    </row>
    <row r="44" spans="1:12" x14ac:dyDescent="0.35">
      <c r="A44" t="s">
        <v>295</v>
      </c>
      <c r="B44">
        <v>50</v>
      </c>
      <c r="C44">
        <v>1</v>
      </c>
      <c r="D44">
        <v>0.45</v>
      </c>
      <c r="E44" t="s">
        <v>251</v>
      </c>
      <c r="F44">
        <v>2.21</v>
      </c>
      <c r="G44" s="3">
        <v>0.36399999999999999</v>
      </c>
      <c r="H44">
        <v>0</v>
      </c>
      <c r="I44">
        <v>0.03</v>
      </c>
      <c r="J44" t="s">
        <v>254</v>
      </c>
      <c r="K44" t="s">
        <v>255</v>
      </c>
      <c r="L44" s="3">
        <v>0.97099999999999997</v>
      </c>
    </row>
    <row r="45" spans="1:12" x14ac:dyDescent="0.35">
      <c r="A45" t="s">
        <v>296</v>
      </c>
      <c r="B45">
        <v>49</v>
      </c>
      <c r="C45">
        <v>0</v>
      </c>
      <c r="D45">
        <v>0.44</v>
      </c>
      <c r="E45" t="s">
        <v>254</v>
      </c>
      <c r="F45" t="s">
        <v>255</v>
      </c>
      <c r="G45" s="3">
        <v>0.64200000000000002</v>
      </c>
      <c r="H45">
        <v>0</v>
      </c>
      <c r="I45">
        <v>0.03</v>
      </c>
      <c r="J45" t="s">
        <v>254</v>
      </c>
      <c r="K45" t="s">
        <v>255</v>
      </c>
      <c r="L45" s="3">
        <v>0.97199999999999998</v>
      </c>
    </row>
    <row r="46" spans="1:12" x14ac:dyDescent="0.35">
      <c r="A46" t="s">
        <v>297</v>
      </c>
      <c r="B46">
        <v>48</v>
      </c>
      <c r="C46">
        <v>0</v>
      </c>
      <c r="D46">
        <v>0.43</v>
      </c>
      <c r="E46" t="s">
        <v>254</v>
      </c>
      <c r="F46" t="s">
        <v>255</v>
      </c>
      <c r="G46" s="3">
        <v>0.64800000000000002</v>
      </c>
      <c r="H46">
        <v>0</v>
      </c>
      <c r="I46">
        <v>0.03</v>
      </c>
      <c r="J46" t="s">
        <v>254</v>
      </c>
      <c r="K46" t="s">
        <v>255</v>
      </c>
      <c r="L46" s="3">
        <v>0.97199999999999998</v>
      </c>
    </row>
    <row r="47" spans="1:12" x14ac:dyDescent="0.35">
      <c r="A47" t="s">
        <v>298</v>
      </c>
      <c r="B47">
        <v>48</v>
      </c>
      <c r="C47">
        <v>2</v>
      </c>
      <c r="D47">
        <v>0.43</v>
      </c>
      <c r="E47" t="s">
        <v>251</v>
      </c>
      <c r="F47">
        <v>4.6100000000000003</v>
      </c>
      <c r="G47" s="3">
        <v>7.0599999999999996E-2</v>
      </c>
      <c r="H47">
        <v>0</v>
      </c>
      <c r="I47">
        <v>0.03</v>
      </c>
      <c r="J47" t="s">
        <v>254</v>
      </c>
      <c r="K47" t="s">
        <v>255</v>
      </c>
      <c r="L47" s="3">
        <v>0.97199999999999998</v>
      </c>
    </row>
    <row r="48" spans="1:12" x14ac:dyDescent="0.35">
      <c r="A48" t="s">
        <v>299</v>
      </c>
      <c r="B48">
        <v>47</v>
      </c>
      <c r="C48">
        <v>0</v>
      </c>
      <c r="D48">
        <v>0.42</v>
      </c>
      <c r="E48" t="s">
        <v>254</v>
      </c>
      <c r="F48" t="s">
        <v>255</v>
      </c>
      <c r="G48" s="3">
        <v>0.65400000000000003</v>
      </c>
      <c r="H48">
        <v>0</v>
      </c>
      <c r="I48">
        <v>0.03</v>
      </c>
      <c r="J48" t="s">
        <v>254</v>
      </c>
      <c r="K48" t="s">
        <v>255</v>
      </c>
      <c r="L48" s="3">
        <v>0.97299999999999998</v>
      </c>
    </row>
    <row r="49" spans="1:12" x14ac:dyDescent="0.35">
      <c r="A49" t="s">
        <v>300</v>
      </c>
      <c r="B49">
        <v>47</v>
      </c>
      <c r="C49">
        <v>0</v>
      </c>
      <c r="D49">
        <v>0.42</v>
      </c>
      <c r="E49" t="s">
        <v>254</v>
      </c>
      <c r="F49" t="s">
        <v>255</v>
      </c>
      <c r="G49" s="3">
        <v>0.65400000000000003</v>
      </c>
      <c r="H49">
        <v>0</v>
      </c>
      <c r="I49">
        <v>0.03</v>
      </c>
      <c r="J49" t="s">
        <v>254</v>
      </c>
      <c r="K49" t="s">
        <v>255</v>
      </c>
      <c r="L49" s="3">
        <v>0.97299999999999998</v>
      </c>
    </row>
    <row r="50" spans="1:12" x14ac:dyDescent="0.35">
      <c r="A50" t="s">
        <v>301</v>
      </c>
      <c r="B50">
        <v>44</v>
      </c>
      <c r="C50">
        <v>0</v>
      </c>
      <c r="D50">
        <v>0.4</v>
      </c>
      <c r="E50" t="s">
        <v>254</v>
      </c>
      <c r="F50" t="s">
        <v>255</v>
      </c>
      <c r="G50" s="3">
        <v>0.67200000000000004</v>
      </c>
      <c r="H50">
        <v>0</v>
      </c>
      <c r="I50">
        <v>0.03</v>
      </c>
      <c r="J50" t="s">
        <v>254</v>
      </c>
      <c r="K50" t="s">
        <v>255</v>
      </c>
      <c r="L50" s="3">
        <v>0.97499999999999998</v>
      </c>
    </row>
    <row r="51" spans="1:12" x14ac:dyDescent="0.35">
      <c r="A51" t="s">
        <v>302</v>
      </c>
      <c r="B51">
        <v>44</v>
      </c>
      <c r="C51">
        <v>1</v>
      </c>
      <c r="D51">
        <v>0.4</v>
      </c>
      <c r="E51" t="s">
        <v>251</v>
      </c>
      <c r="F51">
        <v>2.52</v>
      </c>
      <c r="G51" s="3">
        <v>0.32800000000000001</v>
      </c>
      <c r="H51">
        <v>0</v>
      </c>
      <c r="I51">
        <v>0.03</v>
      </c>
      <c r="J51" t="s">
        <v>254</v>
      </c>
      <c r="K51" t="s">
        <v>255</v>
      </c>
      <c r="L51" s="3">
        <v>0.97499999999999998</v>
      </c>
    </row>
    <row r="52" spans="1:12" x14ac:dyDescent="0.35">
      <c r="A52" t="s">
        <v>303</v>
      </c>
      <c r="B52">
        <v>41</v>
      </c>
      <c r="C52">
        <v>0</v>
      </c>
      <c r="D52">
        <v>0.37</v>
      </c>
      <c r="E52" t="s">
        <v>254</v>
      </c>
      <c r="F52" t="s">
        <v>255</v>
      </c>
      <c r="G52" s="3">
        <v>0.69</v>
      </c>
      <c r="H52">
        <v>0</v>
      </c>
      <c r="I52">
        <v>0.02</v>
      </c>
      <c r="J52" t="s">
        <v>254</v>
      </c>
      <c r="K52" t="s">
        <v>255</v>
      </c>
      <c r="L52" s="3">
        <v>0.97599999999999998</v>
      </c>
    </row>
    <row r="53" spans="1:12" x14ac:dyDescent="0.35">
      <c r="A53" t="s">
        <v>304</v>
      </c>
      <c r="B53">
        <v>41</v>
      </c>
      <c r="C53">
        <v>0</v>
      </c>
      <c r="D53">
        <v>0.37</v>
      </c>
      <c r="E53" t="s">
        <v>254</v>
      </c>
      <c r="F53" t="s">
        <v>255</v>
      </c>
      <c r="G53" s="3">
        <v>0.69</v>
      </c>
      <c r="H53">
        <v>0</v>
      </c>
      <c r="I53">
        <v>0.02</v>
      </c>
      <c r="J53" t="s">
        <v>254</v>
      </c>
      <c r="K53" t="s">
        <v>255</v>
      </c>
      <c r="L53" s="3">
        <v>0.97599999999999998</v>
      </c>
    </row>
    <row r="54" spans="1:12" x14ac:dyDescent="0.35">
      <c r="A54" t="s">
        <v>305</v>
      </c>
      <c r="B54">
        <v>39</v>
      </c>
      <c r="C54">
        <v>0</v>
      </c>
      <c r="D54">
        <v>0.35</v>
      </c>
      <c r="E54" t="s">
        <v>254</v>
      </c>
      <c r="F54" t="s">
        <v>255</v>
      </c>
      <c r="G54" s="3">
        <v>0.70299999999999996</v>
      </c>
      <c r="H54">
        <v>0</v>
      </c>
      <c r="I54">
        <v>0.02</v>
      </c>
      <c r="J54" t="s">
        <v>254</v>
      </c>
      <c r="K54" t="s">
        <v>255</v>
      </c>
      <c r="L54" s="3">
        <v>0.97799999999999998</v>
      </c>
    </row>
    <row r="55" spans="1:12" x14ac:dyDescent="0.35">
      <c r="A55" t="s">
        <v>306</v>
      </c>
      <c r="B55">
        <v>39</v>
      </c>
      <c r="C55">
        <v>0</v>
      </c>
      <c r="D55">
        <v>0.35</v>
      </c>
      <c r="E55" t="s">
        <v>254</v>
      </c>
      <c r="F55" t="s">
        <v>255</v>
      </c>
      <c r="G55" s="3">
        <v>0.70299999999999996</v>
      </c>
      <c r="H55">
        <v>0</v>
      </c>
      <c r="I55">
        <v>0.02</v>
      </c>
      <c r="J55" t="s">
        <v>254</v>
      </c>
      <c r="K55" t="s">
        <v>255</v>
      </c>
      <c r="L55" s="3">
        <v>0.97799999999999998</v>
      </c>
    </row>
    <row r="56" spans="1:12" x14ac:dyDescent="0.35">
      <c r="A56" t="s">
        <v>307</v>
      </c>
      <c r="B56">
        <v>38</v>
      </c>
      <c r="C56">
        <v>0</v>
      </c>
      <c r="D56">
        <v>0.34</v>
      </c>
      <c r="E56" t="s">
        <v>254</v>
      </c>
      <c r="F56" t="s">
        <v>255</v>
      </c>
      <c r="G56" s="3">
        <v>0.70899999999999996</v>
      </c>
      <c r="H56">
        <v>0</v>
      </c>
      <c r="I56">
        <v>0.02</v>
      </c>
      <c r="J56" t="s">
        <v>254</v>
      </c>
      <c r="K56" t="s">
        <v>255</v>
      </c>
      <c r="L56" s="3">
        <v>0.97799999999999998</v>
      </c>
    </row>
    <row r="57" spans="1:12" x14ac:dyDescent="0.35">
      <c r="A57" t="s">
        <v>308</v>
      </c>
      <c r="B57">
        <v>37</v>
      </c>
      <c r="C57">
        <v>0</v>
      </c>
      <c r="D57">
        <v>0.33</v>
      </c>
      <c r="E57" t="s">
        <v>254</v>
      </c>
      <c r="F57" t="s">
        <v>255</v>
      </c>
      <c r="G57" s="3">
        <v>0.71599999999999997</v>
      </c>
      <c r="H57">
        <v>0</v>
      </c>
      <c r="I57">
        <v>0.02</v>
      </c>
      <c r="J57" t="s">
        <v>254</v>
      </c>
      <c r="K57" t="s">
        <v>255</v>
      </c>
      <c r="L57" s="3">
        <v>0.97899999999999998</v>
      </c>
    </row>
    <row r="58" spans="1:12" x14ac:dyDescent="0.35">
      <c r="A58" t="s">
        <v>309</v>
      </c>
      <c r="B58">
        <v>37</v>
      </c>
      <c r="C58">
        <v>0</v>
      </c>
      <c r="D58">
        <v>0.33</v>
      </c>
      <c r="E58" t="s">
        <v>254</v>
      </c>
      <c r="F58" t="s">
        <v>255</v>
      </c>
      <c r="G58" s="3">
        <v>0.71599999999999997</v>
      </c>
      <c r="H58">
        <v>0</v>
      </c>
      <c r="I58">
        <v>0.02</v>
      </c>
      <c r="J58" t="s">
        <v>254</v>
      </c>
      <c r="K58" t="s">
        <v>255</v>
      </c>
      <c r="L58" s="3">
        <v>0.97899999999999998</v>
      </c>
    </row>
    <row r="59" spans="1:12" x14ac:dyDescent="0.35">
      <c r="A59" t="s">
        <v>310</v>
      </c>
      <c r="B59">
        <v>36</v>
      </c>
      <c r="C59">
        <v>0</v>
      </c>
      <c r="D59">
        <v>0.33</v>
      </c>
      <c r="E59" t="s">
        <v>254</v>
      </c>
      <c r="F59" t="s">
        <v>255</v>
      </c>
      <c r="G59" s="3">
        <v>0.72199999999999998</v>
      </c>
      <c r="H59">
        <v>0</v>
      </c>
      <c r="I59">
        <v>0.02</v>
      </c>
      <c r="J59" t="s">
        <v>254</v>
      </c>
      <c r="K59" t="s">
        <v>255</v>
      </c>
      <c r="L59" s="3">
        <v>0.97899999999999998</v>
      </c>
    </row>
    <row r="60" spans="1:12" x14ac:dyDescent="0.35">
      <c r="A60" t="s">
        <v>311</v>
      </c>
      <c r="B60">
        <v>36</v>
      </c>
      <c r="C60">
        <v>0</v>
      </c>
      <c r="D60">
        <v>0.33</v>
      </c>
      <c r="E60" t="s">
        <v>254</v>
      </c>
      <c r="F60" t="s">
        <v>255</v>
      </c>
      <c r="G60" s="3">
        <v>0.72199999999999998</v>
      </c>
      <c r="H60">
        <v>0</v>
      </c>
      <c r="I60">
        <v>0.02</v>
      </c>
      <c r="J60" t="s">
        <v>254</v>
      </c>
      <c r="K60" t="s">
        <v>255</v>
      </c>
      <c r="L60" s="3">
        <v>0.97899999999999998</v>
      </c>
    </row>
    <row r="61" spans="1:12" x14ac:dyDescent="0.35">
      <c r="A61" t="s">
        <v>312</v>
      </c>
      <c r="B61">
        <v>36</v>
      </c>
      <c r="C61">
        <v>1</v>
      </c>
      <c r="D61">
        <v>0.33</v>
      </c>
      <c r="E61" t="s">
        <v>251</v>
      </c>
      <c r="F61">
        <v>3.08</v>
      </c>
      <c r="G61" s="3">
        <v>0.27800000000000002</v>
      </c>
      <c r="H61">
        <v>0</v>
      </c>
      <c r="I61">
        <v>0.02</v>
      </c>
      <c r="J61" t="s">
        <v>254</v>
      </c>
      <c r="K61" t="s">
        <v>255</v>
      </c>
      <c r="L61" s="3">
        <v>0.97899999999999998</v>
      </c>
    </row>
    <row r="62" spans="1:12" x14ac:dyDescent="0.35">
      <c r="A62" t="s">
        <v>313</v>
      </c>
      <c r="B62">
        <v>35</v>
      </c>
      <c r="C62">
        <v>0</v>
      </c>
      <c r="D62">
        <v>0.32</v>
      </c>
      <c r="E62" t="s">
        <v>254</v>
      </c>
      <c r="F62" t="s">
        <v>255</v>
      </c>
      <c r="G62" s="3">
        <v>0.72899999999999998</v>
      </c>
      <c r="H62">
        <v>0</v>
      </c>
      <c r="I62">
        <v>0.02</v>
      </c>
      <c r="J62" t="s">
        <v>254</v>
      </c>
      <c r="K62" t="s">
        <v>255</v>
      </c>
      <c r="L62" s="3">
        <v>0.98</v>
      </c>
    </row>
    <row r="63" spans="1:12" x14ac:dyDescent="0.35">
      <c r="A63" t="s">
        <v>314</v>
      </c>
      <c r="B63">
        <v>35</v>
      </c>
      <c r="C63">
        <v>0</v>
      </c>
      <c r="D63">
        <v>0.32</v>
      </c>
      <c r="E63" t="s">
        <v>254</v>
      </c>
      <c r="F63" t="s">
        <v>255</v>
      </c>
      <c r="G63" s="3">
        <v>0.72899999999999998</v>
      </c>
      <c r="H63">
        <v>0</v>
      </c>
      <c r="I63">
        <v>0.02</v>
      </c>
      <c r="J63" t="s">
        <v>254</v>
      </c>
      <c r="K63" t="s">
        <v>255</v>
      </c>
      <c r="L63" s="3">
        <v>0.98</v>
      </c>
    </row>
    <row r="64" spans="1:12" x14ac:dyDescent="0.35">
      <c r="A64" t="s">
        <v>315</v>
      </c>
      <c r="B64">
        <v>35</v>
      </c>
      <c r="C64">
        <v>0</v>
      </c>
      <c r="D64">
        <v>0.32</v>
      </c>
      <c r="E64" t="s">
        <v>254</v>
      </c>
      <c r="F64" t="s">
        <v>255</v>
      </c>
      <c r="G64" s="3">
        <v>0.72899999999999998</v>
      </c>
      <c r="H64">
        <v>0</v>
      </c>
      <c r="I64">
        <v>0.02</v>
      </c>
      <c r="J64" t="s">
        <v>254</v>
      </c>
      <c r="K64" t="s">
        <v>255</v>
      </c>
      <c r="L64" s="3">
        <v>0.98</v>
      </c>
    </row>
    <row r="65" spans="1:12" x14ac:dyDescent="0.35">
      <c r="A65" t="s">
        <v>316</v>
      </c>
      <c r="B65">
        <v>34</v>
      </c>
      <c r="C65">
        <v>0</v>
      </c>
      <c r="D65">
        <v>0.31</v>
      </c>
      <c r="E65" t="s">
        <v>254</v>
      </c>
      <c r="F65" t="s">
        <v>255</v>
      </c>
      <c r="G65" s="3">
        <v>0.73499999999999999</v>
      </c>
      <c r="H65">
        <v>0</v>
      </c>
      <c r="I65">
        <v>0.02</v>
      </c>
      <c r="J65" t="s">
        <v>254</v>
      </c>
      <c r="K65" t="s">
        <v>255</v>
      </c>
      <c r="L65" s="3">
        <v>0.98</v>
      </c>
    </row>
    <row r="66" spans="1:12" x14ac:dyDescent="0.35">
      <c r="A66" t="s">
        <v>317</v>
      </c>
      <c r="B66">
        <v>34</v>
      </c>
      <c r="C66">
        <v>0</v>
      </c>
      <c r="D66">
        <v>0.31</v>
      </c>
      <c r="E66" t="s">
        <v>254</v>
      </c>
      <c r="F66" t="s">
        <v>255</v>
      </c>
      <c r="G66" s="3">
        <v>0.73499999999999999</v>
      </c>
      <c r="H66">
        <v>0</v>
      </c>
      <c r="I66">
        <v>0.02</v>
      </c>
      <c r="J66" t="s">
        <v>254</v>
      </c>
      <c r="K66" t="s">
        <v>255</v>
      </c>
      <c r="L66" s="3">
        <v>0.98</v>
      </c>
    </row>
    <row r="67" spans="1:12" x14ac:dyDescent="0.35">
      <c r="A67" t="s">
        <v>318</v>
      </c>
      <c r="B67">
        <v>33</v>
      </c>
      <c r="C67">
        <v>0</v>
      </c>
      <c r="D67">
        <v>0.3</v>
      </c>
      <c r="E67" t="s">
        <v>254</v>
      </c>
      <c r="F67" t="s">
        <v>255</v>
      </c>
      <c r="G67" s="3">
        <v>0.74199999999999999</v>
      </c>
      <c r="H67">
        <v>0</v>
      </c>
      <c r="I67">
        <v>0.02</v>
      </c>
      <c r="J67" t="s">
        <v>254</v>
      </c>
      <c r="K67" t="s">
        <v>255</v>
      </c>
      <c r="L67" s="3">
        <v>0.98099999999999998</v>
      </c>
    </row>
    <row r="68" spans="1:12" x14ac:dyDescent="0.35">
      <c r="A68" t="s">
        <v>319</v>
      </c>
      <c r="B68">
        <v>32</v>
      </c>
      <c r="C68">
        <v>1</v>
      </c>
      <c r="D68">
        <v>0.28999999999999998</v>
      </c>
      <c r="E68" t="s">
        <v>251</v>
      </c>
      <c r="F68">
        <v>3.46</v>
      </c>
      <c r="G68" s="3">
        <v>0.251</v>
      </c>
      <c r="H68">
        <v>0</v>
      </c>
      <c r="I68">
        <v>0.02</v>
      </c>
      <c r="J68" t="s">
        <v>254</v>
      </c>
      <c r="K68" t="s">
        <v>255</v>
      </c>
      <c r="L68" s="3">
        <v>0.98199999999999998</v>
      </c>
    </row>
    <row r="69" spans="1:12" x14ac:dyDescent="0.35">
      <c r="A69" t="s">
        <v>320</v>
      </c>
      <c r="B69">
        <v>31</v>
      </c>
      <c r="C69">
        <v>0</v>
      </c>
      <c r="D69">
        <v>0.28000000000000003</v>
      </c>
      <c r="E69" t="s">
        <v>254</v>
      </c>
      <c r="F69" t="s">
        <v>255</v>
      </c>
      <c r="G69" s="3">
        <v>0.75600000000000001</v>
      </c>
      <c r="H69">
        <v>0</v>
      </c>
      <c r="I69">
        <v>0.02</v>
      </c>
      <c r="J69" t="s">
        <v>254</v>
      </c>
      <c r="K69" t="s">
        <v>255</v>
      </c>
      <c r="L69" s="3">
        <v>0.98199999999999998</v>
      </c>
    </row>
    <row r="70" spans="1:12" x14ac:dyDescent="0.35">
      <c r="A70" t="s">
        <v>321</v>
      </c>
      <c r="B70">
        <v>30</v>
      </c>
      <c r="C70">
        <v>0</v>
      </c>
      <c r="D70">
        <v>0.27</v>
      </c>
      <c r="E70" t="s">
        <v>254</v>
      </c>
      <c r="F70" t="s">
        <v>255</v>
      </c>
      <c r="G70" s="3">
        <v>0.76300000000000001</v>
      </c>
      <c r="H70">
        <v>0</v>
      </c>
      <c r="I70">
        <v>0.02</v>
      </c>
      <c r="J70" t="s">
        <v>254</v>
      </c>
      <c r="K70" t="s">
        <v>255</v>
      </c>
      <c r="L70" s="3">
        <v>0.98299999999999998</v>
      </c>
    </row>
    <row r="71" spans="1:12" x14ac:dyDescent="0.35">
      <c r="A71" t="s">
        <v>322</v>
      </c>
      <c r="B71">
        <v>30</v>
      </c>
      <c r="C71">
        <v>0</v>
      </c>
      <c r="D71">
        <v>0.27</v>
      </c>
      <c r="E71" t="s">
        <v>254</v>
      </c>
      <c r="F71" t="s">
        <v>255</v>
      </c>
      <c r="G71" s="3">
        <v>0.76300000000000001</v>
      </c>
      <c r="H71">
        <v>0</v>
      </c>
      <c r="I71">
        <v>0.02</v>
      </c>
      <c r="J71" t="s">
        <v>254</v>
      </c>
      <c r="K71" t="s">
        <v>255</v>
      </c>
      <c r="L71" s="3">
        <v>0.98299999999999998</v>
      </c>
    </row>
    <row r="72" spans="1:12" x14ac:dyDescent="0.35">
      <c r="A72" t="s">
        <v>323</v>
      </c>
      <c r="B72">
        <v>30</v>
      </c>
      <c r="C72">
        <v>0</v>
      </c>
      <c r="D72">
        <v>0.27</v>
      </c>
      <c r="E72" t="s">
        <v>254</v>
      </c>
      <c r="F72" t="s">
        <v>255</v>
      </c>
      <c r="G72" s="3">
        <v>0.76300000000000001</v>
      </c>
      <c r="H72">
        <v>0</v>
      </c>
      <c r="I72">
        <v>0.02</v>
      </c>
      <c r="J72" t="s">
        <v>254</v>
      </c>
      <c r="K72" t="s">
        <v>255</v>
      </c>
      <c r="L72" s="3">
        <v>0.98299999999999998</v>
      </c>
    </row>
    <row r="73" spans="1:12" x14ac:dyDescent="0.35">
      <c r="A73" t="s">
        <v>324</v>
      </c>
      <c r="B73">
        <v>30</v>
      </c>
      <c r="C73">
        <v>0</v>
      </c>
      <c r="D73">
        <v>0.27</v>
      </c>
      <c r="E73" t="s">
        <v>254</v>
      </c>
      <c r="F73" t="s">
        <v>255</v>
      </c>
      <c r="G73" s="3">
        <v>0.76300000000000001</v>
      </c>
      <c r="H73">
        <v>0</v>
      </c>
      <c r="I73">
        <v>0.02</v>
      </c>
      <c r="J73" t="s">
        <v>254</v>
      </c>
      <c r="K73" t="s">
        <v>255</v>
      </c>
      <c r="L73" s="3">
        <v>0.98299999999999998</v>
      </c>
    </row>
    <row r="74" spans="1:12" x14ac:dyDescent="0.35">
      <c r="A74" t="s">
        <v>325</v>
      </c>
      <c r="B74">
        <v>30</v>
      </c>
      <c r="C74">
        <v>0</v>
      </c>
      <c r="D74">
        <v>0.27</v>
      </c>
      <c r="E74" t="s">
        <v>254</v>
      </c>
      <c r="F74" t="s">
        <v>255</v>
      </c>
      <c r="G74" s="3">
        <v>0.76300000000000001</v>
      </c>
      <c r="H74">
        <v>0</v>
      </c>
      <c r="I74">
        <v>0.02</v>
      </c>
      <c r="J74" t="s">
        <v>254</v>
      </c>
      <c r="K74" t="s">
        <v>255</v>
      </c>
      <c r="L74" s="3">
        <v>0.98299999999999998</v>
      </c>
    </row>
    <row r="75" spans="1:12" x14ac:dyDescent="0.35">
      <c r="A75" t="s">
        <v>326</v>
      </c>
      <c r="B75">
        <v>25</v>
      </c>
      <c r="C75">
        <v>0</v>
      </c>
      <c r="D75">
        <v>0.23</v>
      </c>
      <c r="E75" t="s">
        <v>254</v>
      </c>
      <c r="F75" t="s">
        <v>255</v>
      </c>
      <c r="G75" s="3">
        <v>0.79800000000000004</v>
      </c>
      <c r="H75">
        <v>0</v>
      </c>
      <c r="I75">
        <v>0.01</v>
      </c>
      <c r="J75" t="s">
        <v>254</v>
      </c>
      <c r="K75" t="s">
        <v>255</v>
      </c>
      <c r="L75" s="3">
        <v>0.98599999999999999</v>
      </c>
    </row>
    <row r="76" spans="1:12" x14ac:dyDescent="0.35">
      <c r="A76" t="s">
        <v>327</v>
      </c>
      <c r="B76">
        <v>25</v>
      </c>
      <c r="C76">
        <v>0</v>
      </c>
      <c r="D76">
        <v>0.23</v>
      </c>
      <c r="E76" t="s">
        <v>254</v>
      </c>
      <c r="F76" t="s">
        <v>255</v>
      </c>
      <c r="G76" s="3">
        <v>0.79800000000000004</v>
      </c>
      <c r="H76">
        <v>0</v>
      </c>
      <c r="I76">
        <v>0.01</v>
      </c>
      <c r="J76" t="s">
        <v>254</v>
      </c>
      <c r="K76" t="s">
        <v>255</v>
      </c>
      <c r="L76" s="3">
        <v>0.98599999999999999</v>
      </c>
    </row>
    <row r="77" spans="1:12" x14ac:dyDescent="0.35">
      <c r="A77" t="s">
        <v>328</v>
      </c>
      <c r="B77">
        <v>25</v>
      </c>
      <c r="C77">
        <v>0</v>
      </c>
      <c r="D77">
        <v>0.23</v>
      </c>
      <c r="E77" t="s">
        <v>254</v>
      </c>
      <c r="F77" t="s">
        <v>255</v>
      </c>
      <c r="G77" s="3">
        <v>0.79800000000000004</v>
      </c>
      <c r="H77">
        <v>0</v>
      </c>
      <c r="I77">
        <v>0.01</v>
      </c>
      <c r="J77" t="s">
        <v>254</v>
      </c>
      <c r="K77" t="s">
        <v>255</v>
      </c>
      <c r="L77" s="3">
        <v>0.98599999999999999</v>
      </c>
    </row>
    <row r="78" spans="1:12" x14ac:dyDescent="0.35">
      <c r="A78" t="s">
        <v>329</v>
      </c>
      <c r="B78">
        <v>24</v>
      </c>
      <c r="C78">
        <v>0</v>
      </c>
      <c r="D78">
        <v>0.22</v>
      </c>
      <c r="E78" t="s">
        <v>254</v>
      </c>
      <c r="F78" t="s">
        <v>255</v>
      </c>
      <c r="G78" s="3">
        <v>0.80500000000000005</v>
      </c>
      <c r="H78">
        <v>0</v>
      </c>
      <c r="I78">
        <v>0.01</v>
      </c>
      <c r="J78" t="s">
        <v>254</v>
      </c>
      <c r="K78" t="s">
        <v>255</v>
      </c>
      <c r="L78" s="3">
        <v>0.98599999999999999</v>
      </c>
    </row>
    <row r="79" spans="1:12" x14ac:dyDescent="0.35">
      <c r="A79" t="s">
        <v>330</v>
      </c>
      <c r="B79">
        <v>23</v>
      </c>
      <c r="C79">
        <v>0</v>
      </c>
      <c r="D79">
        <v>0.21</v>
      </c>
      <c r="E79" t="s">
        <v>254</v>
      </c>
      <c r="F79" t="s">
        <v>255</v>
      </c>
      <c r="G79" s="3">
        <v>0.81200000000000006</v>
      </c>
      <c r="H79">
        <v>0</v>
      </c>
      <c r="I79">
        <v>0.01</v>
      </c>
      <c r="J79" t="s">
        <v>254</v>
      </c>
      <c r="K79" t="s">
        <v>255</v>
      </c>
      <c r="L79" s="3">
        <v>0.98699999999999999</v>
      </c>
    </row>
    <row r="80" spans="1:12" x14ac:dyDescent="0.35">
      <c r="A80" t="s">
        <v>331</v>
      </c>
      <c r="B80">
        <v>22</v>
      </c>
      <c r="C80">
        <v>0</v>
      </c>
      <c r="D80">
        <v>0.2</v>
      </c>
      <c r="E80" t="s">
        <v>254</v>
      </c>
      <c r="F80" t="s">
        <v>255</v>
      </c>
      <c r="G80" s="3">
        <v>0.82</v>
      </c>
      <c r="H80">
        <v>0</v>
      </c>
      <c r="I80">
        <v>0.01</v>
      </c>
      <c r="J80" t="s">
        <v>254</v>
      </c>
      <c r="K80" t="s">
        <v>255</v>
      </c>
      <c r="L80" s="3">
        <v>0.98699999999999999</v>
      </c>
    </row>
    <row r="81" spans="1:12" x14ac:dyDescent="0.35">
      <c r="A81" t="s">
        <v>332</v>
      </c>
      <c r="B81">
        <v>22</v>
      </c>
      <c r="C81">
        <v>1</v>
      </c>
      <c r="D81">
        <v>0.2</v>
      </c>
      <c r="E81" t="s">
        <v>251</v>
      </c>
      <c r="F81">
        <v>5.03</v>
      </c>
      <c r="G81" s="3">
        <v>0.18</v>
      </c>
      <c r="H81">
        <v>0</v>
      </c>
      <c r="I81">
        <v>0.01</v>
      </c>
      <c r="J81" t="s">
        <v>254</v>
      </c>
      <c r="K81" t="s">
        <v>255</v>
      </c>
      <c r="L81" s="3">
        <v>0.98699999999999999</v>
      </c>
    </row>
    <row r="82" spans="1:12" x14ac:dyDescent="0.35">
      <c r="A82" t="s">
        <v>333</v>
      </c>
      <c r="B82">
        <v>21</v>
      </c>
      <c r="C82">
        <v>0</v>
      </c>
      <c r="D82">
        <v>0.19</v>
      </c>
      <c r="E82" t="s">
        <v>254</v>
      </c>
      <c r="F82" t="s">
        <v>255</v>
      </c>
      <c r="G82" s="3">
        <v>0.82699999999999996</v>
      </c>
      <c r="H82">
        <v>0</v>
      </c>
      <c r="I82">
        <v>0.01</v>
      </c>
      <c r="J82" t="s">
        <v>254</v>
      </c>
      <c r="K82" t="s">
        <v>255</v>
      </c>
      <c r="L82" s="3">
        <v>0.98799999999999999</v>
      </c>
    </row>
    <row r="83" spans="1:12" x14ac:dyDescent="0.35">
      <c r="A83" t="s">
        <v>334</v>
      </c>
      <c r="B83">
        <v>21</v>
      </c>
      <c r="C83">
        <v>1</v>
      </c>
      <c r="D83">
        <v>0.19</v>
      </c>
      <c r="E83" t="s">
        <v>251</v>
      </c>
      <c r="F83">
        <v>5.27</v>
      </c>
      <c r="G83" s="3">
        <v>0.17299999999999999</v>
      </c>
      <c r="H83">
        <v>0</v>
      </c>
      <c r="I83">
        <v>0.01</v>
      </c>
      <c r="J83" t="s">
        <v>254</v>
      </c>
      <c r="K83" t="s">
        <v>255</v>
      </c>
      <c r="L83" s="3">
        <v>0.98799999999999999</v>
      </c>
    </row>
    <row r="84" spans="1:12" x14ac:dyDescent="0.35">
      <c r="A84" t="s">
        <v>335</v>
      </c>
      <c r="B84">
        <v>20</v>
      </c>
      <c r="C84">
        <v>0</v>
      </c>
      <c r="D84">
        <v>0.18</v>
      </c>
      <c r="E84" t="s">
        <v>254</v>
      </c>
      <c r="F84" t="s">
        <v>255</v>
      </c>
      <c r="G84" s="3">
        <v>0.83499999999999996</v>
      </c>
      <c r="H84">
        <v>0</v>
      </c>
      <c r="I84">
        <v>0.01</v>
      </c>
      <c r="J84" t="s">
        <v>254</v>
      </c>
      <c r="K84" t="s">
        <v>255</v>
      </c>
      <c r="L84" s="3">
        <v>0.98799999999999999</v>
      </c>
    </row>
    <row r="85" spans="1:12" x14ac:dyDescent="0.35">
      <c r="A85" t="s">
        <v>336</v>
      </c>
      <c r="B85">
        <v>20</v>
      </c>
      <c r="C85">
        <v>0</v>
      </c>
      <c r="D85">
        <v>0.18</v>
      </c>
      <c r="E85" t="s">
        <v>254</v>
      </c>
      <c r="F85" t="s">
        <v>255</v>
      </c>
      <c r="G85" s="3">
        <v>0.83499999999999996</v>
      </c>
      <c r="H85">
        <v>0</v>
      </c>
      <c r="I85">
        <v>0.01</v>
      </c>
      <c r="J85" t="s">
        <v>254</v>
      </c>
      <c r="K85" t="s">
        <v>255</v>
      </c>
      <c r="L85" s="3">
        <v>0.98799999999999999</v>
      </c>
    </row>
    <row r="86" spans="1:12" x14ac:dyDescent="0.35">
      <c r="A86" t="s">
        <v>337</v>
      </c>
      <c r="B86">
        <v>19</v>
      </c>
      <c r="C86">
        <v>0</v>
      </c>
      <c r="D86">
        <v>0.17</v>
      </c>
      <c r="E86" t="s">
        <v>254</v>
      </c>
      <c r="F86" t="s">
        <v>255</v>
      </c>
      <c r="G86" s="3">
        <v>0.84199999999999997</v>
      </c>
      <c r="H86">
        <v>0</v>
      </c>
      <c r="I86">
        <v>0.01</v>
      </c>
      <c r="J86" t="s">
        <v>254</v>
      </c>
      <c r="K86" t="s">
        <v>255</v>
      </c>
      <c r="L86" s="3">
        <v>0.98899999999999999</v>
      </c>
    </row>
    <row r="87" spans="1:12" x14ac:dyDescent="0.35">
      <c r="A87" t="s">
        <v>338</v>
      </c>
      <c r="B87">
        <v>17</v>
      </c>
      <c r="C87">
        <v>0</v>
      </c>
      <c r="D87">
        <v>0.15</v>
      </c>
      <c r="E87" t="s">
        <v>254</v>
      </c>
      <c r="F87" t="s">
        <v>255</v>
      </c>
      <c r="G87" s="3">
        <v>0.85799999999999998</v>
      </c>
      <c r="H87">
        <v>0</v>
      </c>
      <c r="I87">
        <v>0.01</v>
      </c>
      <c r="J87" t="s">
        <v>254</v>
      </c>
      <c r="K87" t="s">
        <v>255</v>
      </c>
      <c r="L87" s="3">
        <v>0.99</v>
      </c>
    </row>
    <row r="88" spans="1:12" x14ac:dyDescent="0.35">
      <c r="A88" t="s">
        <v>339</v>
      </c>
      <c r="B88">
        <v>17</v>
      </c>
      <c r="C88">
        <v>0</v>
      </c>
      <c r="D88">
        <v>0.15</v>
      </c>
      <c r="E88" t="s">
        <v>254</v>
      </c>
      <c r="F88" t="s">
        <v>255</v>
      </c>
      <c r="G88" s="3">
        <v>0.85799999999999998</v>
      </c>
      <c r="H88">
        <v>0</v>
      </c>
      <c r="I88">
        <v>0.01</v>
      </c>
      <c r="J88" t="s">
        <v>254</v>
      </c>
      <c r="K88" t="s">
        <v>255</v>
      </c>
      <c r="L88" s="3">
        <v>0.99</v>
      </c>
    </row>
    <row r="89" spans="1:12" x14ac:dyDescent="0.35">
      <c r="A89" t="s">
        <v>340</v>
      </c>
      <c r="B89">
        <v>15</v>
      </c>
      <c r="C89">
        <v>0</v>
      </c>
      <c r="D89">
        <v>0.14000000000000001</v>
      </c>
      <c r="E89" t="s">
        <v>254</v>
      </c>
      <c r="F89" t="s">
        <v>255</v>
      </c>
      <c r="G89" s="3">
        <v>0.873</v>
      </c>
      <c r="H89">
        <v>0</v>
      </c>
      <c r="I89">
        <v>0.01</v>
      </c>
      <c r="J89" t="s">
        <v>254</v>
      </c>
      <c r="K89" t="s">
        <v>255</v>
      </c>
      <c r="L89" s="3">
        <v>0.99099999999999999</v>
      </c>
    </row>
    <row r="90" spans="1:12" x14ac:dyDescent="0.35">
      <c r="A90" t="s">
        <v>341</v>
      </c>
      <c r="B90">
        <v>14</v>
      </c>
      <c r="C90">
        <v>1</v>
      </c>
      <c r="D90">
        <v>0.13</v>
      </c>
      <c r="E90" t="s">
        <v>251</v>
      </c>
      <c r="F90">
        <v>7.91</v>
      </c>
      <c r="G90" s="3">
        <v>0.11899999999999999</v>
      </c>
      <c r="H90">
        <v>0</v>
      </c>
      <c r="I90">
        <v>0.01</v>
      </c>
      <c r="J90" t="s">
        <v>254</v>
      </c>
      <c r="K90" t="s">
        <v>255</v>
      </c>
      <c r="L90" s="3">
        <v>0.99199999999999999</v>
      </c>
    </row>
    <row r="91" spans="1:12" x14ac:dyDescent="0.35">
      <c r="A91" t="s">
        <v>342</v>
      </c>
      <c r="B91">
        <v>13</v>
      </c>
      <c r="C91">
        <v>0</v>
      </c>
      <c r="D91">
        <v>0.12</v>
      </c>
      <c r="E91" t="s">
        <v>254</v>
      </c>
      <c r="F91" t="s">
        <v>255</v>
      </c>
      <c r="G91" s="3">
        <v>0.88900000000000001</v>
      </c>
      <c r="H91">
        <v>0</v>
      </c>
      <c r="I91">
        <v>0.01</v>
      </c>
      <c r="J91" t="s">
        <v>254</v>
      </c>
      <c r="K91" t="s">
        <v>255</v>
      </c>
      <c r="L91" s="3">
        <v>0.99199999999999999</v>
      </c>
    </row>
    <row r="92" spans="1:12" x14ac:dyDescent="0.35">
      <c r="A92" t="s">
        <v>343</v>
      </c>
      <c r="B92">
        <v>13</v>
      </c>
      <c r="C92">
        <v>1</v>
      </c>
      <c r="D92">
        <v>0.12</v>
      </c>
      <c r="E92" t="s">
        <v>251</v>
      </c>
      <c r="F92">
        <v>8.52</v>
      </c>
      <c r="G92" s="3">
        <v>0.111</v>
      </c>
      <c r="H92">
        <v>0</v>
      </c>
      <c r="I92">
        <v>0.01</v>
      </c>
      <c r="J92" t="s">
        <v>254</v>
      </c>
      <c r="K92" t="s">
        <v>255</v>
      </c>
      <c r="L92" s="3">
        <v>0.99199999999999999</v>
      </c>
    </row>
    <row r="93" spans="1:12" x14ac:dyDescent="0.35">
      <c r="A93" t="s">
        <v>344</v>
      </c>
      <c r="B93">
        <v>13</v>
      </c>
      <c r="C93">
        <v>0</v>
      </c>
      <c r="D93">
        <v>0.12</v>
      </c>
      <c r="E93" t="s">
        <v>254</v>
      </c>
      <c r="F93" t="s">
        <v>255</v>
      </c>
      <c r="G93" s="3">
        <v>0.88900000000000001</v>
      </c>
      <c r="H93">
        <v>0</v>
      </c>
      <c r="I93">
        <v>0.01</v>
      </c>
      <c r="J93" t="s">
        <v>254</v>
      </c>
      <c r="K93" t="s">
        <v>255</v>
      </c>
      <c r="L93" s="3">
        <v>0.99199999999999999</v>
      </c>
    </row>
    <row r="94" spans="1:12" x14ac:dyDescent="0.35">
      <c r="A94" t="s">
        <v>345</v>
      </c>
      <c r="B94">
        <v>13</v>
      </c>
      <c r="C94">
        <v>0</v>
      </c>
      <c r="D94">
        <v>0.12</v>
      </c>
      <c r="E94" t="s">
        <v>254</v>
      </c>
      <c r="F94" t="s">
        <v>255</v>
      </c>
      <c r="G94" s="3">
        <v>0.88900000000000001</v>
      </c>
      <c r="H94">
        <v>0</v>
      </c>
      <c r="I94">
        <v>0.01</v>
      </c>
      <c r="J94" t="s">
        <v>254</v>
      </c>
      <c r="K94" t="s">
        <v>255</v>
      </c>
      <c r="L94" s="3">
        <v>0.99199999999999999</v>
      </c>
    </row>
    <row r="95" spans="1:12" x14ac:dyDescent="0.35">
      <c r="A95" t="s">
        <v>346</v>
      </c>
      <c r="B95">
        <v>13</v>
      </c>
      <c r="C95">
        <v>0</v>
      </c>
      <c r="D95">
        <v>0.12</v>
      </c>
      <c r="E95" t="s">
        <v>254</v>
      </c>
      <c r="F95" t="s">
        <v>255</v>
      </c>
      <c r="G95" s="3">
        <v>0.88900000000000001</v>
      </c>
      <c r="H95">
        <v>0</v>
      </c>
      <c r="I95">
        <v>0.01</v>
      </c>
      <c r="J95" t="s">
        <v>254</v>
      </c>
      <c r="K95" t="s">
        <v>255</v>
      </c>
      <c r="L95" s="3">
        <v>0.99199999999999999</v>
      </c>
    </row>
    <row r="96" spans="1:12" x14ac:dyDescent="0.35">
      <c r="A96" t="s">
        <v>347</v>
      </c>
      <c r="B96">
        <v>11</v>
      </c>
      <c r="C96">
        <v>0</v>
      </c>
      <c r="D96">
        <v>0.1</v>
      </c>
      <c r="E96" t="s">
        <v>254</v>
      </c>
      <c r="F96" t="s">
        <v>255</v>
      </c>
      <c r="G96" s="3">
        <v>0.90500000000000003</v>
      </c>
      <c r="H96">
        <v>0</v>
      </c>
      <c r="I96">
        <v>0.01</v>
      </c>
      <c r="J96" t="s">
        <v>254</v>
      </c>
      <c r="K96" t="s">
        <v>255</v>
      </c>
      <c r="L96" s="3">
        <v>0.99399999999999999</v>
      </c>
    </row>
    <row r="97" spans="1:12" x14ac:dyDescent="0.35">
      <c r="A97" t="s">
        <v>348</v>
      </c>
      <c r="B97">
        <v>11</v>
      </c>
      <c r="C97">
        <v>0</v>
      </c>
      <c r="D97">
        <v>0.1</v>
      </c>
      <c r="E97" t="s">
        <v>254</v>
      </c>
      <c r="F97" t="s">
        <v>255</v>
      </c>
      <c r="G97" s="3">
        <v>0.90500000000000003</v>
      </c>
      <c r="H97">
        <v>0</v>
      </c>
      <c r="I97">
        <v>0.01</v>
      </c>
      <c r="J97" t="s">
        <v>254</v>
      </c>
      <c r="K97" t="s">
        <v>255</v>
      </c>
      <c r="L97" s="3">
        <v>0.99399999999999999</v>
      </c>
    </row>
    <row r="98" spans="1:12" x14ac:dyDescent="0.35">
      <c r="A98" t="s">
        <v>349</v>
      </c>
      <c r="B98">
        <v>11</v>
      </c>
      <c r="C98">
        <v>0</v>
      </c>
      <c r="D98">
        <v>0.1</v>
      </c>
      <c r="E98" t="s">
        <v>254</v>
      </c>
      <c r="F98" t="s">
        <v>255</v>
      </c>
      <c r="G98" s="3">
        <v>0.90500000000000003</v>
      </c>
      <c r="H98">
        <v>0</v>
      </c>
      <c r="I98">
        <v>0.01</v>
      </c>
      <c r="J98" t="s">
        <v>254</v>
      </c>
      <c r="K98" t="s">
        <v>255</v>
      </c>
      <c r="L98" s="3">
        <v>0.99399999999999999</v>
      </c>
    </row>
    <row r="99" spans="1:12" x14ac:dyDescent="0.35">
      <c r="A99" t="s">
        <v>350</v>
      </c>
      <c r="B99">
        <v>11</v>
      </c>
      <c r="C99">
        <v>0</v>
      </c>
      <c r="D99">
        <v>0.1</v>
      </c>
      <c r="E99" t="s">
        <v>254</v>
      </c>
      <c r="F99" t="s">
        <v>255</v>
      </c>
      <c r="G99" s="3">
        <v>0.90500000000000003</v>
      </c>
      <c r="H99">
        <v>0</v>
      </c>
      <c r="I99">
        <v>0.01</v>
      </c>
      <c r="J99" t="s">
        <v>254</v>
      </c>
      <c r="K99" t="s">
        <v>255</v>
      </c>
      <c r="L99" s="3">
        <v>0.99399999999999999</v>
      </c>
    </row>
    <row r="100" spans="1:12" x14ac:dyDescent="0.35">
      <c r="A100" t="s">
        <v>351</v>
      </c>
      <c r="B100">
        <v>11</v>
      </c>
      <c r="C100">
        <v>0</v>
      </c>
      <c r="D100">
        <v>0.1</v>
      </c>
      <c r="E100" t="s">
        <v>254</v>
      </c>
      <c r="F100" t="s">
        <v>255</v>
      </c>
      <c r="G100" s="3">
        <v>0.90500000000000003</v>
      </c>
      <c r="H100">
        <v>0</v>
      </c>
      <c r="I100">
        <v>0.01</v>
      </c>
      <c r="J100" t="s">
        <v>254</v>
      </c>
      <c r="K100" t="s">
        <v>255</v>
      </c>
      <c r="L100" s="3">
        <v>0.99399999999999999</v>
      </c>
    </row>
    <row r="101" spans="1:12" x14ac:dyDescent="0.35">
      <c r="A101" t="s">
        <v>352</v>
      </c>
      <c r="B101">
        <v>10</v>
      </c>
      <c r="C101">
        <v>1</v>
      </c>
      <c r="D101">
        <v>0.09</v>
      </c>
      <c r="E101" t="s">
        <v>251</v>
      </c>
      <c r="F101">
        <v>11.07</v>
      </c>
      <c r="G101" s="3">
        <v>8.6400000000000005E-2</v>
      </c>
      <c r="H101">
        <v>0</v>
      </c>
      <c r="I101">
        <v>0.01</v>
      </c>
      <c r="J101" t="s">
        <v>254</v>
      </c>
      <c r="K101" t="s">
        <v>255</v>
      </c>
      <c r="L101" s="3">
        <v>0.99399999999999999</v>
      </c>
    </row>
    <row r="102" spans="1:12" x14ac:dyDescent="0.35">
      <c r="A102" t="s">
        <v>353</v>
      </c>
      <c r="B102">
        <v>9</v>
      </c>
      <c r="C102">
        <v>0</v>
      </c>
      <c r="D102">
        <v>0.08</v>
      </c>
      <c r="E102" t="s">
        <v>254</v>
      </c>
      <c r="F102" t="s">
        <v>255</v>
      </c>
      <c r="G102" s="3">
        <v>0.92200000000000004</v>
      </c>
      <c r="H102">
        <v>0</v>
      </c>
      <c r="I102">
        <v>0.01</v>
      </c>
      <c r="J102" t="s">
        <v>254</v>
      </c>
      <c r="K102" t="s">
        <v>255</v>
      </c>
      <c r="L102" s="3">
        <v>0.995</v>
      </c>
    </row>
    <row r="103" spans="1:12" x14ac:dyDescent="0.35">
      <c r="A103" t="s">
        <v>354</v>
      </c>
      <c r="B103">
        <v>9</v>
      </c>
      <c r="C103">
        <v>0</v>
      </c>
      <c r="D103">
        <v>0.08</v>
      </c>
      <c r="E103" t="s">
        <v>254</v>
      </c>
      <c r="F103" t="s">
        <v>255</v>
      </c>
      <c r="G103" s="3">
        <v>0.92200000000000004</v>
      </c>
      <c r="H103">
        <v>0</v>
      </c>
      <c r="I103">
        <v>0.01</v>
      </c>
      <c r="J103" t="s">
        <v>254</v>
      </c>
      <c r="K103" t="s">
        <v>255</v>
      </c>
      <c r="L103" s="3">
        <v>0.995</v>
      </c>
    </row>
    <row r="104" spans="1:12" x14ac:dyDescent="0.35">
      <c r="A104" t="s">
        <v>355</v>
      </c>
      <c r="B104">
        <v>8</v>
      </c>
      <c r="C104">
        <v>0</v>
      </c>
      <c r="D104">
        <v>7.0000000000000007E-2</v>
      </c>
      <c r="E104" t="s">
        <v>254</v>
      </c>
      <c r="F104" t="s">
        <v>255</v>
      </c>
      <c r="G104" s="3">
        <v>0.93</v>
      </c>
      <c r="H104">
        <v>0</v>
      </c>
      <c r="I104">
        <v>0</v>
      </c>
      <c r="J104" t="s">
        <v>254</v>
      </c>
      <c r="K104" t="s">
        <v>255</v>
      </c>
      <c r="L104" s="3">
        <v>0.995</v>
      </c>
    </row>
    <row r="105" spans="1:12" x14ac:dyDescent="0.35">
      <c r="A105" t="s">
        <v>356</v>
      </c>
      <c r="B105">
        <v>8</v>
      </c>
      <c r="C105">
        <v>0</v>
      </c>
      <c r="D105">
        <v>7.0000000000000007E-2</v>
      </c>
      <c r="E105" t="s">
        <v>254</v>
      </c>
      <c r="F105" t="s">
        <v>255</v>
      </c>
      <c r="G105" s="3">
        <v>0.93</v>
      </c>
      <c r="H105">
        <v>0</v>
      </c>
      <c r="I105">
        <v>0</v>
      </c>
      <c r="J105" t="s">
        <v>254</v>
      </c>
      <c r="K105" t="s">
        <v>255</v>
      </c>
      <c r="L105" s="3">
        <v>0.995</v>
      </c>
    </row>
    <row r="106" spans="1:12" x14ac:dyDescent="0.35">
      <c r="A106" t="s">
        <v>357</v>
      </c>
      <c r="B106">
        <v>7</v>
      </c>
      <c r="C106">
        <v>0</v>
      </c>
      <c r="D106">
        <v>0.06</v>
      </c>
      <c r="E106" t="s">
        <v>254</v>
      </c>
      <c r="F106" t="s">
        <v>255</v>
      </c>
      <c r="G106" s="3">
        <v>0.93899999999999995</v>
      </c>
      <c r="H106">
        <v>0</v>
      </c>
      <c r="I106">
        <v>0</v>
      </c>
      <c r="J106" t="s">
        <v>254</v>
      </c>
      <c r="K106" t="s">
        <v>255</v>
      </c>
      <c r="L106" s="3">
        <v>0.996</v>
      </c>
    </row>
    <row r="107" spans="1:12" x14ac:dyDescent="0.35">
      <c r="A107" t="s">
        <v>358</v>
      </c>
      <c r="B107">
        <v>7</v>
      </c>
      <c r="C107">
        <v>0</v>
      </c>
      <c r="D107">
        <v>0.06</v>
      </c>
      <c r="E107" t="s">
        <v>254</v>
      </c>
      <c r="F107" t="s">
        <v>255</v>
      </c>
      <c r="G107" s="3">
        <v>0.93899999999999995</v>
      </c>
      <c r="H107">
        <v>0</v>
      </c>
      <c r="I107">
        <v>0</v>
      </c>
      <c r="J107" t="s">
        <v>254</v>
      </c>
      <c r="K107" t="s">
        <v>255</v>
      </c>
      <c r="L107" s="3">
        <v>0.996</v>
      </c>
    </row>
    <row r="108" spans="1:12" x14ac:dyDescent="0.35">
      <c r="A108" t="s">
        <v>359</v>
      </c>
      <c r="B108">
        <v>7</v>
      </c>
      <c r="C108">
        <v>0</v>
      </c>
      <c r="D108">
        <v>0.06</v>
      </c>
      <c r="E108" t="s">
        <v>254</v>
      </c>
      <c r="F108" t="s">
        <v>255</v>
      </c>
      <c r="G108" s="3">
        <v>0.93899999999999995</v>
      </c>
      <c r="H108">
        <v>0</v>
      </c>
      <c r="I108">
        <v>0</v>
      </c>
      <c r="J108" t="s">
        <v>254</v>
      </c>
      <c r="K108" t="s">
        <v>255</v>
      </c>
      <c r="L108" s="3">
        <v>0.996</v>
      </c>
    </row>
    <row r="109" spans="1:12" x14ac:dyDescent="0.35">
      <c r="A109" t="s">
        <v>360</v>
      </c>
      <c r="B109">
        <v>7</v>
      </c>
      <c r="C109">
        <v>0</v>
      </c>
      <c r="D109">
        <v>0.06</v>
      </c>
      <c r="E109" t="s">
        <v>254</v>
      </c>
      <c r="F109" t="s">
        <v>255</v>
      </c>
      <c r="G109" s="3">
        <v>0.93899999999999995</v>
      </c>
      <c r="H109">
        <v>0</v>
      </c>
      <c r="I109">
        <v>0</v>
      </c>
      <c r="J109" t="s">
        <v>254</v>
      </c>
      <c r="K109" t="s">
        <v>255</v>
      </c>
      <c r="L109" s="3">
        <v>0.996</v>
      </c>
    </row>
    <row r="110" spans="1:12" x14ac:dyDescent="0.35">
      <c r="A110" t="s">
        <v>361</v>
      </c>
      <c r="B110">
        <v>6</v>
      </c>
      <c r="C110">
        <v>0</v>
      </c>
      <c r="D110">
        <v>0.05</v>
      </c>
      <c r="E110" t="s">
        <v>254</v>
      </c>
      <c r="F110" t="s">
        <v>255</v>
      </c>
      <c r="G110" s="3">
        <v>0.94699999999999995</v>
      </c>
      <c r="H110">
        <v>0</v>
      </c>
      <c r="I110">
        <v>0</v>
      </c>
      <c r="J110" t="s">
        <v>254</v>
      </c>
      <c r="K110" t="s">
        <v>255</v>
      </c>
      <c r="L110" s="3">
        <v>0.997</v>
      </c>
    </row>
    <row r="111" spans="1:12" x14ac:dyDescent="0.35">
      <c r="A111" t="s">
        <v>362</v>
      </c>
      <c r="B111">
        <v>6</v>
      </c>
      <c r="C111">
        <v>0</v>
      </c>
      <c r="D111">
        <v>0.05</v>
      </c>
      <c r="E111" t="s">
        <v>254</v>
      </c>
      <c r="F111" t="s">
        <v>255</v>
      </c>
      <c r="G111" s="3">
        <v>0.94699999999999995</v>
      </c>
      <c r="H111">
        <v>0</v>
      </c>
      <c r="I111">
        <v>0</v>
      </c>
      <c r="J111" t="s">
        <v>254</v>
      </c>
      <c r="K111" t="s">
        <v>255</v>
      </c>
      <c r="L111" s="3">
        <v>0.997</v>
      </c>
    </row>
    <row r="112" spans="1:12" x14ac:dyDescent="0.35">
      <c r="A112" t="s">
        <v>363</v>
      </c>
      <c r="B112">
        <v>6</v>
      </c>
      <c r="C112">
        <v>0</v>
      </c>
      <c r="D112">
        <v>0.05</v>
      </c>
      <c r="E112" t="s">
        <v>254</v>
      </c>
      <c r="F112" t="s">
        <v>255</v>
      </c>
      <c r="G112" s="3">
        <v>0.94699999999999995</v>
      </c>
      <c r="H112">
        <v>0</v>
      </c>
      <c r="I112">
        <v>0</v>
      </c>
      <c r="J112" t="s">
        <v>254</v>
      </c>
      <c r="K112" t="s">
        <v>255</v>
      </c>
      <c r="L112" s="3">
        <v>0.997</v>
      </c>
    </row>
    <row r="113" spans="1:12" x14ac:dyDescent="0.35">
      <c r="A113" t="s">
        <v>364</v>
      </c>
      <c r="B113">
        <v>6</v>
      </c>
      <c r="C113">
        <v>0</v>
      </c>
      <c r="D113">
        <v>0.05</v>
      </c>
      <c r="E113" t="s">
        <v>254</v>
      </c>
      <c r="F113" t="s">
        <v>255</v>
      </c>
      <c r="G113" s="3">
        <v>0.94699999999999995</v>
      </c>
      <c r="H113">
        <v>0</v>
      </c>
      <c r="I113">
        <v>0</v>
      </c>
      <c r="J113" t="s">
        <v>254</v>
      </c>
      <c r="K113" t="s">
        <v>255</v>
      </c>
      <c r="L113" s="3">
        <v>0.997</v>
      </c>
    </row>
    <row r="114" spans="1:12" x14ac:dyDescent="0.35">
      <c r="A114" t="s">
        <v>365</v>
      </c>
      <c r="B114">
        <v>6</v>
      </c>
      <c r="C114">
        <v>0</v>
      </c>
      <c r="D114">
        <v>0.05</v>
      </c>
      <c r="E114" t="s">
        <v>254</v>
      </c>
      <c r="F114" t="s">
        <v>255</v>
      </c>
      <c r="G114" s="3">
        <v>0.94699999999999995</v>
      </c>
      <c r="H114">
        <v>0</v>
      </c>
      <c r="I114">
        <v>0</v>
      </c>
      <c r="J114" t="s">
        <v>254</v>
      </c>
      <c r="K114" t="s">
        <v>255</v>
      </c>
      <c r="L114" s="3">
        <v>0.997</v>
      </c>
    </row>
    <row r="115" spans="1:12" x14ac:dyDescent="0.35">
      <c r="A115" t="s">
        <v>366</v>
      </c>
      <c r="B115">
        <v>6</v>
      </c>
      <c r="C115">
        <v>0</v>
      </c>
      <c r="D115">
        <v>0.05</v>
      </c>
      <c r="E115" t="s">
        <v>254</v>
      </c>
      <c r="F115" t="s">
        <v>255</v>
      </c>
      <c r="G115" s="3">
        <v>0.94699999999999995</v>
      </c>
      <c r="H115">
        <v>0</v>
      </c>
      <c r="I115">
        <v>0</v>
      </c>
      <c r="J115" t="s">
        <v>254</v>
      </c>
      <c r="K115" t="s">
        <v>255</v>
      </c>
      <c r="L115" s="3">
        <v>0.997</v>
      </c>
    </row>
    <row r="116" spans="1:12" x14ac:dyDescent="0.35">
      <c r="A116" t="s">
        <v>367</v>
      </c>
      <c r="B116">
        <v>6</v>
      </c>
      <c r="C116">
        <v>0</v>
      </c>
      <c r="D116">
        <v>0.05</v>
      </c>
      <c r="E116" t="s">
        <v>254</v>
      </c>
      <c r="F116" t="s">
        <v>255</v>
      </c>
      <c r="G116" s="3">
        <v>0.94699999999999995</v>
      </c>
      <c r="H116">
        <v>0</v>
      </c>
      <c r="I116">
        <v>0</v>
      </c>
      <c r="J116" t="s">
        <v>254</v>
      </c>
      <c r="K116" t="s">
        <v>255</v>
      </c>
      <c r="L116" s="3">
        <v>0.997</v>
      </c>
    </row>
    <row r="117" spans="1:12" x14ac:dyDescent="0.35">
      <c r="A117" t="s">
        <v>368</v>
      </c>
      <c r="B117">
        <v>5</v>
      </c>
      <c r="C117">
        <v>0</v>
      </c>
      <c r="D117">
        <v>0.05</v>
      </c>
      <c r="E117" t="s">
        <v>254</v>
      </c>
      <c r="F117" t="s">
        <v>255</v>
      </c>
      <c r="G117" s="3">
        <v>0.95599999999999996</v>
      </c>
      <c r="H117">
        <v>0</v>
      </c>
      <c r="I117">
        <v>0</v>
      </c>
      <c r="J117" t="s">
        <v>254</v>
      </c>
      <c r="K117" t="s">
        <v>255</v>
      </c>
      <c r="L117" s="3">
        <v>0.997</v>
      </c>
    </row>
    <row r="118" spans="1:12" x14ac:dyDescent="0.35">
      <c r="A118" t="s">
        <v>369</v>
      </c>
      <c r="B118">
        <v>5</v>
      </c>
      <c r="C118">
        <v>0</v>
      </c>
      <c r="D118">
        <v>0.05</v>
      </c>
      <c r="E118" t="s">
        <v>254</v>
      </c>
      <c r="F118" t="s">
        <v>255</v>
      </c>
      <c r="G118" s="3">
        <v>0.95599999999999996</v>
      </c>
      <c r="H118">
        <v>0</v>
      </c>
      <c r="I118">
        <v>0</v>
      </c>
      <c r="J118" t="s">
        <v>254</v>
      </c>
      <c r="K118" t="s">
        <v>255</v>
      </c>
      <c r="L118" s="3">
        <v>0.997</v>
      </c>
    </row>
    <row r="119" spans="1:12" x14ac:dyDescent="0.35">
      <c r="A119" t="s">
        <v>370</v>
      </c>
      <c r="B119">
        <v>5</v>
      </c>
      <c r="C119">
        <v>0</v>
      </c>
      <c r="D119">
        <v>0.05</v>
      </c>
      <c r="E119" t="s">
        <v>254</v>
      </c>
      <c r="F119" t="s">
        <v>255</v>
      </c>
      <c r="G119" s="3">
        <v>0.95599999999999996</v>
      </c>
      <c r="H119">
        <v>0</v>
      </c>
      <c r="I119">
        <v>0</v>
      </c>
      <c r="J119" t="s">
        <v>254</v>
      </c>
      <c r="K119" t="s">
        <v>255</v>
      </c>
      <c r="L119" s="3">
        <v>0.997</v>
      </c>
    </row>
    <row r="120" spans="1:12" x14ac:dyDescent="0.35">
      <c r="A120" t="s">
        <v>371</v>
      </c>
      <c r="B120">
        <v>5</v>
      </c>
      <c r="C120">
        <v>0</v>
      </c>
      <c r="D120">
        <v>0.05</v>
      </c>
      <c r="E120" t="s">
        <v>254</v>
      </c>
      <c r="F120" t="s">
        <v>255</v>
      </c>
      <c r="G120" s="3">
        <v>0.95599999999999996</v>
      </c>
      <c r="H120">
        <v>0</v>
      </c>
      <c r="I120">
        <v>0</v>
      </c>
      <c r="J120" t="s">
        <v>254</v>
      </c>
      <c r="K120" t="s">
        <v>255</v>
      </c>
      <c r="L120" s="3">
        <v>0.997</v>
      </c>
    </row>
    <row r="121" spans="1:12" x14ac:dyDescent="0.35">
      <c r="A121" t="s">
        <v>372</v>
      </c>
      <c r="B121">
        <v>5</v>
      </c>
      <c r="C121">
        <v>0</v>
      </c>
      <c r="D121">
        <v>0.05</v>
      </c>
      <c r="E121" t="s">
        <v>254</v>
      </c>
      <c r="F121" t="s">
        <v>255</v>
      </c>
      <c r="G121" s="3">
        <v>0.95599999999999996</v>
      </c>
      <c r="H121">
        <v>0</v>
      </c>
      <c r="I121">
        <v>0</v>
      </c>
      <c r="J121" t="s">
        <v>254</v>
      </c>
      <c r="K121" t="s">
        <v>255</v>
      </c>
      <c r="L121" s="3">
        <v>0.997</v>
      </c>
    </row>
    <row r="122" spans="1:12" x14ac:dyDescent="0.35">
      <c r="A122" t="s">
        <v>373</v>
      </c>
      <c r="B122">
        <v>4</v>
      </c>
      <c r="C122">
        <v>0</v>
      </c>
      <c r="D122">
        <v>0.04</v>
      </c>
      <c r="E122" t="s">
        <v>254</v>
      </c>
      <c r="F122" t="s">
        <v>255</v>
      </c>
      <c r="G122" s="3">
        <v>0.96499999999999997</v>
      </c>
      <c r="H122">
        <v>0</v>
      </c>
      <c r="I122">
        <v>0</v>
      </c>
      <c r="J122" t="s">
        <v>254</v>
      </c>
      <c r="K122" t="s">
        <v>255</v>
      </c>
      <c r="L122" s="3">
        <v>0.998</v>
      </c>
    </row>
    <row r="123" spans="1:12" x14ac:dyDescent="0.35">
      <c r="A123" t="s">
        <v>374</v>
      </c>
      <c r="B123">
        <v>4</v>
      </c>
      <c r="C123">
        <v>0</v>
      </c>
      <c r="D123">
        <v>0.04</v>
      </c>
      <c r="E123" t="s">
        <v>254</v>
      </c>
      <c r="F123" t="s">
        <v>255</v>
      </c>
      <c r="G123" s="3">
        <v>0.96499999999999997</v>
      </c>
      <c r="H123">
        <v>0</v>
      </c>
      <c r="I123">
        <v>0</v>
      </c>
      <c r="J123" t="s">
        <v>254</v>
      </c>
      <c r="K123" t="s">
        <v>255</v>
      </c>
      <c r="L123" s="3">
        <v>0.998</v>
      </c>
    </row>
    <row r="124" spans="1:12" x14ac:dyDescent="0.35">
      <c r="A124" t="s">
        <v>375</v>
      </c>
      <c r="B124">
        <v>4</v>
      </c>
      <c r="C124">
        <v>0</v>
      </c>
      <c r="D124">
        <v>0.04</v>
      </c>
      <c r="E124" t="s">
        <v>254</v>
      </c>
      <c r="F124" t="s">
        <v>255</v>
      </c>
      <c r="G124" s="3">
        <v>0.96499999999999997</v>
      </c>
      <c r="H124">
        <v>0</v>
      </c>
      <c r="I124">
        <v>0</v>
      </c>
      <c r="J124" t="s">
        <v>254</v>
      </c>
      <c r="K124" t="s">
        <v>255</v>
      </c>
      <c r="L124" s="3">
        <v>0.998</v>
      </c>
    </row>
    <row r="125" spans="1:12" x14ac:dyDescent="0.35">
      <c r="A125" t="s">
        <v>376</v>
      </c>
      <c r="B125">
        <v>4</v>
      </c>
      <c r="C125">
        <v>0</v>
      </c>
      <c r="D125">
        <v>0.04</v>
      </c>
      <c r="E125" t="s">
        <v>254</v>
      </c>
      <c r="F125" t="s">
        <v>255</v>
      </c>
      <c r="G125" s="3">
        <v>0.96499999999999997</v>
      </c>
      <c r="H125">
        <v>0</v>
      </c>
      <c r="I125">
        <v>0</v>
      </c>
      <c r="J125" t="s">
        <v>254</v>
      </c>
      <c r="K125" t="s">
        <v>255</v>
      </c>
      <c r="L125" s="3">
        <v>0.998</v>
      </c>
    </row>
    <row r="126" spans="1:12" x14ac:dyDescent="0.35">
      <c r="A126" t="s">
        <v>377</v>
      </c>
      <c r="B126">
        <v>4</v>
      </c>
      <c r="C126">
        <v>0</v>
      </c>
      <c r="D126">
        <v>0.04</v>
      </c>
      <c r="E126" t="s">
        <v>254</v>
      </c>
      <c r="F126" t="s">
        <v>255</v>
      </c>
      <c r="G126" s="3">
        <v>0.96499999999999997</v>
      </c>
      <c r="H126">
        <v>0</v>
      </c>
      <c r="I126">
        <v>0</v>
      </c>
      <c r="J126" t="s">
        <v>254</v>
      </c>
      <c r="K126" t="s">
        <v>255</v>
      </c>
      <c r="L126" s="3">
        <v>0.998</v>
      </c>
    </row>
    <row r="127" spans="1:12" x14ac:dyDescent="0.35">
      <c r="A127" t="s">
        <v>378</v>
      </c>
      <c r="B127">
        <v>4</v>
      </c>
      <c r="C127">
        <v>0</v>
      </c>
      <c r="D127">
        <v>0.04</v>
      </c>
      <c r="E127" t="s">
        <v>254</v>
      </c>
      <c r="F127" t="s">
        <v>255</v>
      </c>
      <c r="G127" s="3">
        <v>0.96499999999999997</v>
      </c>
      <c r="H127">
        <v>0</v>
      </c>
      <c r="I127">
        <v>0</v>
      </c>
      <c r="J127" t="s">
        <v>254</v>
      </c>
      <c r="K127" t="s">
        <v>255</v>
      </c>
      <c r="L127" s="3">
        <v>0.998</v>
      </c>
    </row>
    <row r="128" spans="1:12" x14ac:dyDescent="0.35">
      <c r="A128" t="s">
        <v>379</v>
      </c>
      <c r="B128">
        <v>4</v>
      </c>
      <c r="C128">
        <v>0</v>
      </c>
      <c r="D128">
        <v>0.04</v>
      </c>
      <c r="E128" t="s">
        <v>254</v>
      </c>
      <c r="F128" t="s">
        <v>255</v>
      </c>
      <c r="G128" s="3">
        <v>0.96499999999999997</v>
      </c>
      <c r="H128">
        <v>0</v>
      </c>
      <c r="I128">
        <v>0</v>
      </c>
      <c r="J128" t="s">
        <v>254</v>
      </c>
      <c r="K128" t="s">
        <v>255</v>
      </c>
      <c r="L128" s="3">
        <v>0.998</v>
      </c>
    </row>
    <row r="129" spans="1:12" x14ac:dyDescent="0.35">
      <c r="A129" t="s">
        <v>380</v>
      </c>
      <c r="B129">
        <v>4</v>
      </c>
      <c r="C129">
        <v>0</v>
      </c>
      <c r="D129">
        <v>0.04</v>
      </c>
      <c r="E129" t="s">
        <v>254</v>
      </c>
      <c r="F129" t="s">
        <v>255</v>
      </c>
      <c r="G129" s="3">
        <v>0.96499999999999997</v>
      </c>
      <c r="H129">
        <v>0</v>
      </c>
      <c r="I129">
        <v>0</v>
      </c>
      <c r="J129" t="s">
        <v>254</v>
      </c>
      <c r="K129" t="s">
        <v>255</v>
      </c>
      <c r="L129" s="3">
        <v>0.998</v>
      </c>
    </row>
    <row r="130" spans="1:12" x14ac:dyDescent="0.35">
      <c r="A130" t="s">
        <v>381</v>
      </c>
      <c r="B130">
        <v>4</v>
      </c>
      <c r="C130">
        <v>0</v>
      </c>
      <c r="D130">
        <v>0.04</v>
      </c>
      <c r="E130" t="s">
        <v>254</v>
      </c>
      <c r="F130" t="s">
        <v>255</v>
      </c>
      <c r="G130" s="3">
        <v>0.96499999999999997</v>
      </c>
      <c r="H130">
        <v>0</v>
      </c>
      <c r="I130">
        <v>0</v>
      </c>
      <c r="J130" t="s">
        <v>254</v>
      </c>
      <c r="K130" t="s">
        <v>255</v>
      </c>
      <c r="L130" s="3">
        <v>0.998</v>
      </c>
    </row>
    <row r="131" spans="1:12" x14ac:dyDescent="0.35">
      <c r="A131" t="s">
        <v>382</v>
      </c>
      <c r="B131">
        <v>4</v>
      </c>
      <c r="C131">
        <v>0</v>
      </c>
      <c r="D131">
        <v>0.04</v>
      </c>
      <c r="E131" t="s">
        <v>254</v>
      </c>
      <c r="F131" t="s">
        <v>255</v>
      </c>
      <c r="G131" s="3">
        <v>0.96499999999999997</v>
      </c>
      <c r="H131">
        <v>0</v>
      </c>
      <c r="I131">
        <v>0</v>
      </c>
      <c r="J131" t="s">
        <v>254</v>
      </c>
      <c r="K131" t="s">
        <v>255</v>
      </c>
      <c r="L131" s="3">
        <v>0.998</v>
      </c>
    </row>
    <row r="132" spans="1:12" x14ac:dyDescent="0.35">
      <c r="A132" t="s">
        <v>383</v>
      </c>
      <c r="B132">
        <v>4</v>
      </c>
      <c r="C132">
        <v>0</v>
      </c>
      <c r="D132">
        <v>0.04</v>
      </c>
      <c r="E132" t="s">
        <v>254</v>
      </c>
      <c r="F132" t="s">
        <v>255</v>
      </c>
      <c r="G132" s="3">
        <v>0.96499999999999997</v>
      </c>
      <c r="H132">
        <v>0</v>
      </c>
      <c r="I132">
        <v>0</v>
      </c>
      <c r="J132" t="s">
        <v>254</v>
      </c>
      <c r="K132" t="s">
        <v>255</v>
      </c>
      <c r="L132" s="3">
        <v>0.998</v>
      </c>
    </row>
    <row r="133" spans="1:12" x14ac:dyDescent="0.35">
      <c r="A133" t="s">
        <v>384</v>
      </c>
      <c r="B133">
        <v>3</v>
      </c>
      <c r="C133">
        <v>0</v>
      </c>
      <c r="D133">
        <v>0.03</v>
      </c>
      <c r="E133" t="s">
        <v>254</v>
      </c>
      <c r="F133" t="s">
        <v>255</v>
      </c>
      <c r="G133" s="3">
        <v>0.97299999999999998</v>
      </c>
      <c r="H133">
        <v>0</v>
      </c>
      <c r="I133">
        <v>0</v>
      </c>
      <c r="J133" t="s">
        <v>254</v>
      </c>
      <c r="K133" t="s">
        <v>255</v>
      </c>
      <c r="L133" s="3">
        <v>0.998</v>
      </c>
    </row>
    <row r="134" spans="1:12" x14ac:dyDescent="0.35">
      <c r="A134" t="s">
        <v>385</v>
      </c>
      <c r="B134">
        <v>3</v>
      </c>
      <c r="C134">
        <v>0</v>
      </c>
      <c r="D134">
        <v>0.03</v>
      </c>
      <c r="E134" t="s">
        <v>254</v>
      </c>
      <c r="F134" t="s">
        <v>255</v>
      </c>
      <c r="G134" s="3">
        <v>0.97299999999999998</v>
      </c>
      <c r="H134">
        <v>0</v>
      </c>
      <c r="I134">
        <v>0</v>
      </c>
      <c r="J134" t="s">
        <v>254</v>
      </c>
      <c r="K134" t="s">
        <v>255</v>
      </c>
      <c r="L134" s="3">
        <v>0.998</v>
      </c>
    </row>
    <row r="135" spans="1:12" x14ac:dyDescent="0.35">
      <c r="A135" t="s">
        <v>386</v>
      </c>
      <c r="B135">
        <v>3</v>
      </c>
      <c r="C135">
        <v>0</v>
      </c>
      <c r="D135">
        <v>0.03</v>
      </c>
      <c r="E135" t="s">
        <v>254</v>
      </c>
      <c r="F135" t="s">
        <v>255</v>
      </c>
      <c r="G135" s="3">
        <v>0.97299999999999998</v>
      </c>
      <c r="H135">
        <v>0</v>
      </c>
      <c r="I135">
        <v>0</v>
      </c>
      <c r="J135" t="s">
        <v>254</v>
      </c>
      <c r="K135" t="s">
        <v>255</v>
      </c>
      <c r="L135" s="3">
        <v>0.998</v>
      </c>
    </row>
    <row r="136" spans="1:12" x14ac:dyDescent="0.35">
      <c r="A136" t="s">
        <v>387</v>
      </c>
      <c r="B136">
        <v>3</v>
      </c>
      <c r="C136">
        <v>0</v>
      </c>
      <c r="D136">
        <v>0.03</v>
      </c>
      <c r="E136" t="s">
        <v>254</v>
      </c>
      <c r="F136" t="s">
        <v>255</v>
      </c>
      <c r="G136" s="3">
        <v>0.97299999999999998</v>
      </c>
      <c r="H136">
        <v>0</v>
      </c>
      <c r="I136">
        <v>0</v>
      </c>
      <c r="J136" t="s">
        <v>254</v>
      </c>
      <c r="K136" t="s">
        <v>255</v>
      </c>
      <c r="L136" s="3">
        <v>0.998</v>
      </c>
    </row>
    <row r="137" spans="1:12" x14ac:dyDescent="0.35">
      <c r="A137" t="s">
        <v>388</v>
      </c>
      <c r="B137">
        <v>3</v>
      </c>
      <c r="C137">
        <v>0</v>
      </c>
      <c r="D137">
        <v>0.03</v>
      </c>
      <c r="E137" t="s">
        <v>254</v>
      </c>
      <c r="F137" t="s">
        <v>255</v>
      </c>
      <c r="G137" s="3">
        <v>0.97299999999999998</v>
      </c>
      <c r="H137">
        <v>0</v>
      </c>
      <c r="I137">
        <v>0</v>
      </c>
      <c r="J137" t="s">
        <v>254</v>
      </c>
      <c r="K137" t="s">
        <v>255</v>
      </c>
      <c r="L137" s="3">
        <v>0.998</v>
      </c>
    </row>
    <row r="138" spans="1:12" x14ac:dyDescent="0.35">
      <c r="A138" t="s">
        <v>389</v>
      </c>
      <c r="B138">
        <v>3</v>
      </c>
      <c r="C138">
        <v>0</v>
      </c>
      <c r="D138">
        <v>0.03</v>
      </c>
      <c r="E138" t="s">
        <v>254</v>
      </c>
      <c r="F138" t="s">
        <v>255</v>
      </c>
      <c r="G138" s="3">
        <v>0.97299999999999998</v>
      </c>
      <c r="H138">
        <v>0</v>
      </c>
      <c r="I138">
        <v>0</v>
      </c>
      <c r="J138" t="s">
        <v>254</v>
      </c>
      <c r="K138" t="s">
        <v>255</v>
      </c>
      <c r="L138" s="3">
        <v>0.998</v>
      </c>
    </row>
    <row r="139" spans="1:12" x14ac:dyDescent="0.35">
      <c r="A139" t="s">
        <v>390</v>
      </c>
      <c r="B139">
        <v>3</v>
      </c>
      <c r="C139">
        <v>0</v>
      </c>
      <c r="D139">
        <v>0.03</v>
      </c>
      <c r="E139" t="s">
        <v>254</v>
      </c>
      <c r="F139" t="s">
        <v>255</v>
      </c>
      <c r="G139" s="3">
        <v>0.97299999999999998</v>
      </c>
      <c r="H139">
        <v>0</v>
      </c>
      <c r="I139">
        <v>0</v>
      </c>
      <c r="J139" t="s">
        <v>254</v>
      </c>
      <c r="K139" t="s">
        <v>255</v>
      </c>
      <c r="L139" s="3">
        <v>0.998</v>
      </c>
    </row>
    <row r="140" spans="1:12" x14ac:dyDescent="0.35">
      <c r="A140" t="s">
        <v>391</v>
      </c>
      <c r="B140">
        <v>3</v>
      </c>
      <c r="C140">
        <v>0</v>
      </c>
      <c r="D140">
        <v>0.03</v>
      </c>
      <c r="E140" t="s">
        <v>254</v>
      </c>
      <c r="F140" t="s">
        <v>255</v>
      </c>
      <c r="G140" s="3">
        <v>0.97299999999999998</v>
      </c>
      <c r="H140">
        <v>0</v>
      </c>
      <c r="I140">
        <v>0</v>
      </c>
      <c r="J140" t="s">
        <v>254</v>
      </c>
      <c r="K140" t="s">
        <v>255</v>
      </c>
      <c r="L140" s="3">
        <v>0.998</v>
      </c>
    </row>
    <row r="141" spans="1:12" x14ac:dyDescent="0.35">
      <c r="A141" t="s">
        <v>392</v>
      </c>
      <c r="B141">
        <v>3</v>
      </c>
      <c r="C141">
        <v>0</v>
      </c>
      <c r="D141">
        <v>0.03</v>
      </c>
      <c r="E141" t="s">
        <v>254</v>
      </c>
      <c r="F141" t="s">
        <v>255</v>
      </c>
      <c r="G141" s="3">
        <v>0.97299999999999998</v>
      </c>
      <c r="H141">
        <v>0</v>
      </c>
      <c r="I141">
        <v>0</v>
      </c>
      <c r="J141" t="s">
        <v>254</v>
      </c>
      <c r="K141" t="s">
        <v>255</v>
      </c>
      <c r="L141" s="3">
        <v>0.998</v>
      </c>
    </row>
    <row r="142" spans="1:12" x14ac:dyDescent="0.35">
      <c r="A142" t="s">
        <v>393</v>
      </c>
      <c r="B142">
        <v>3</v>
      </c>
      <c r="C142">
        <v>0</v>
      </c>
      <c r="D142">
        <v>0.03</v>
      </c>
      <c r="E142" t="s">
        <v>254</v>
      </c>
      <c r="F142" t="s">
        <v>255</v>
      </c>
      <c r="G142" s="3">
        <v>0.97299999999999998</v>
      </c>
      <c r="H142">
        <v>0</v>
      </c>
      <c r="I142">
        <v>0</v>
      </c>
      <c r="J142" t="s">
        <v>254</v>
      </c>
      <c r="K142" t="s">
        <v>255</v>
      </c>
      <c r="L142" s="3">
        <v>0.998</v>
      </c>
    </row>
    <row r="143" spans="1:12" x14ac:dyDescent="0.35">
      <c r="A143" t="s">
        <v>394</v>
      </c>
      <c r="B143">
        <v>3</v>
      </c>
      <c r="C143">
        <v>0</v>
      </c>
      <c r="D143">
        <v>0.03</v>
      </c>
      <c r="E143" t="s">
        <v>254</v>
      </c>
      <c r="F143" t="s">
        <v>255</v>
      </c>
      <c r="G143" s="3">
        <v>0.97299999999999998</v>
      </c>
      <c r="H143">
        <v>0</v>
      </c>
      <c r="I143">
        <v>0</v>
      </c>
      <c r="J143" t="s">
        <v>254</v>
      </c>
      <c r="K143" t="s">
        <v>255</v>
      </c>
      <c r="L143" s="3">
        <v>0.998</v>
      </c>
    </row>
    <row r="144" spans="1:12" x14ac:dyDescent="0.35">
      <c r="A144" t="s">
        <v>395</v>
      </c>
      <c r="B144">
        <v>2</v>
      </c>
      <c r="C144">
        <v>0</v>
      </c>
      <c r="D144">
        <v>0.02</v>
      </c>
      <c r="E144" t="s">
        <v>254</v>
      </c>
      <c r="F144" t="s">
        <v>255</v>
      </c>
      <c r="G144" s="3">
        <v>0.98199999999999998</v>
      </c>
      <c r="H144">
        <v>0</v>
      </c>
      <c r="I144">
        <v>0</v>
      </c>
      <c r="J144" t="s">
        <v>254</v>
      </c>
      <c r="K144" t="s">
        <v>255</v>
      </c>
      <c r="L144" s="3">
        <v>0.999</v>
      </c>
    </row>
    <row r="145" spans="1:12" x14ac:dyDescent="0.35">
      <c r="A145" t="s">
        <v>396</v>
      </c>
      <c r="B145">
        <v>2</v>
      </c>
      <c r="C145">
        <v>0</v>
      </c>
      <c r="D145">
        <v>0.02</v>
      </c>
      <c r="E145" t="s">
        <v>254</v>
      </c>
      <c r="F145" t="s">
        <v>255</v>
      </c>
      <c r="G145" s="3">
        <v>0.98199999999999998</v>
      </c>
      <c r="H145">
        <v>0</v>
      </c>
      <c r="I145">
        <v>0</v>
      </c>
      <c r="J145" t="s">
        <v>254</v>
      </c>
      <c r="K145" t="s">
        <v>255</v>
      </c>
      <c r="L145" s="3">
        <v>0.999</v>
      </c>
    </row>
    <row r="146" spans="1:12" x14ac:dyDescent="0.35">
      <c r="A146" t="s">
        <v>397</v>
      </c>
      <c r="B146">
        <v>2</v>
      </c>
      <c r="C146">
        <v>0</v>
      </c>
      <c r="D146">
        <v>0.02</v>
      </c>
      <c r="E146" t="s">
        <v>254</v>
      </c>
      <c r="F146" t="s">
        <v>255</v>
      </c>
      <c r="G146" s="3">
        <v>0.98199999999999998</v>
      </c>
      <c r="H146">
        <v>0</v>
      </c>
      <c r="I146">
        <v>0</v>
      </c>
      <c r="J146" t="s">
        <v>254</v>
      </c>
      <c r="K146" t="s">
        <v>255</v>
      </c>
      <c r="L146" s="3">
        <v>0.999</v>
      </c>
    </row>
    <row r="147" spans="1:12" x14ac:dyDescent="0.35">
      <c r="A147" t="s">
        <v>398</v>
      </c>
      <c r="B147">
        <v>2</v>
      </c>
      <c r="C147">
        <v>0</v>
      </c>
      <c r="D147">
        <v>0.02</v>
      </c>
      <c r="E147" t="s">
        <v>254</v>
      </c>
      <c r="F147" t="s">
        <v>255</v>
      </c>
      <c r="G147" s="3">
        <v>0.98199999999999998</v>
      </c>
      <c r="H147">
        <v>0</v>
      </c>
      <c r="I147">
        <v>0</v>
      </c>
      <c r="J147" t="s">
        <v>254</v>
      </c>
      <c r="K147" t="s">
        <v>255</v>
      </c>
      <c r="L147" s="3">
        <v>0.999</v>
      </c>
    </row>
    <row r="148" spans="1:12" x14ac:dyDescent="0.35">
      <c r="A148" t="s">
        <v>399</v>
      </c>
      <c r="B148">
        <v>2</v>
      </c>
      <c r="C148">
        <v>0</v>
      </c>
      <c r="D148">
        <v>0.02</v>
      </c>
      <c r="E148" t="s">
        <v>254</v>
      </c>
      <c r="F148" t="s">
        <v>255</v>
      </c>
      <c r="G148" s="3">
        <v>0.98199999999999998</v>
      </c>
      <c r="H148">
        <v>0</v>
      </c>
      <c r="I148">
        <v>0</v>
      </c>
      <c r="J148" t="s">
        <v>254</v>
      </c>
      <c r="K148" t="s">
        <v>255</v>
      </c>
      <c r="L148" s="3">
        <v>0.999</v>
      </c>
    </row>
    <row r="149" spans="1:12" x14ac:dyDescent="0.35">
      <c r="A149" t="s">
        <v>400</v>
      </c>
      <c r="B149">
        <v>2</v>
      </c>
      <c r="C149">
        <v>0</v>
      </c>
      <c r="D149">
        <v>0.02</v>
      </c>
      <c r="E149" t="s">
        <v>254</v>
      </c>
      <c r="F149" t="s">
        <v>255</v>
      </c>
      <c r="G149" s="3">
        <v>0.98199999999999998</v>
      </c>
      <c r="H149">
        <v>0</v>
      </c>
      <c r="I149">
        <v>0</v>
      </c>
      <c r="J149" t="s">
        <v>254</v>
      </c>
      <c r="K149" t="s">
        <v>255</v>
      </c>
      <c r="L149" s="3">
        <v>0.999</v>
      </c>
    </row>
    <row r="150" spans="1:12" x14ac:dyDescent="0.35">
      <c r="A150" t="s">
        <v>401</v>
      </c>
      <c r="B150">
        <v>2</v>
      </c>
      <c r="C150">
        <v>0</v>
      </c>
      <c r="D150">
        <v>0.02</v>
      </c>
      <c r="E150" t="s">
        <v>254</v>
      </c>
      <c r="F150" t="s">
        <v>255</v>
      </c>
      <c r="G150" s="3">
        <v>0.98199999999999998</v>
      </c>
      <c r="H150">
        <v>0</v>
      </c>
      <c r="I150">
        <v>0</v>
      </c>
      <c r="J150" t="s">
        <v>254</v>
      </c>
      <c r="K150" t="s">
        <v>255</v>
      </c>
      <c r="L150" s="3">
        <v>0.999</v>
      </c>
    </row>
    <row r="151" spans="1:12" x14ac:dyDescent="0.35">
      <c r="A151" t="s">
        <v>402</v>
      </c>
      <c r="B151">
        <v>2</v>
      </c>
      <c r="C151">
        <v>0</v>
      </c>
      <c r="D151">
        <v>0.02</v>
      </c>
      <c r="E151" t="s">
        <v>254</v>
      </c>
      <c r="F151" t="s">
        <v>255</v>
      </c>
      <c r="G151" s="3">
        <v>0.98199999999999998</v>
      </c>
      <c r="H151">
        <v>0</v>
      </c>
      <c r="I151">
        <v>0</v>
      </c>
      <c r="J151" t="s">
        <v>254</v>
      </c>
      <c r="K151" t="s">
        <v>255</v>
      </c>
      <c r="L151" s="3">
        <v>0.999</v>
      </c>
    </row>
    <row r="152" spans="1:12" x14ac:dyDescent="0.35">
      <c r="A152" t="s">
        <v>403</v>
      </c>
      <c r="B152">
        <v>2</v>
      </c>
      <c r="C152">
        <v>0</v>
      </c>
      <c r="D152">
        <v>0.02</v>
      </c>
      <c r="E152" t="s">
        <v>254</v>
      </c>
      <c r="F152" t="s">
        <v>255</v>
      </c>
      <c r="G152" s="3">
        <v>0.98199999999999998</v>
      </c>
      <c r="H152">
        <v>0</v>
      </c>
      <c r="I152">
        <v>0</v>
      </c>
      <c r="J152" t="s">
        <v>254</v>
      </c>
      <c r="K152" t="s">
        <v>255</v>
      </c>
      <c r="L152" s="3">
        <v>0.999</v>
      </c>
    </row>
    <row r="153" spans="1:12" x14ac:dyDescent="0.35">
      <c r="A153" t="s">
        <v>404</v>
      </c>
      <c r="B153">
        <v>2</v>
      </c>
      <c r="C153">
        <v>0</v>
      </c>
      <c r="D153">
        <v>0.02</v>
      </c>
      <c r="E153" t="s">
        <v>254</v>
      </c>
      <c r="F153" t="s">
        <v>255</v>
      </c>
      <c r="G153" s="3">
        <v>0.98199999999999998</v>
      </c>
      <c r="H153">
        <v>0</v>
      </c>
      <c r="I153">
        <v>0</v>
      </c>
      <c r="J153" t="s">
        <v>254</v>
      </c>
      <c r="K153" t="s">
        <v>255</v>
      </c>
      <c r="L153" s="3">
        <v>0.999</v>
      </c>
    </row>
    <row r="154" spans="1:12" x14ac:dyDescent="0.35">
      <c r="A154" t="s">
        <v>405</v>
      </c>
      <c r="B154">
        <v>2</v>
      </c>
      <c r="C154">
        <v>0</v>
      </c>
      <c r="D154">
        <v>0.02</v>
      </c>
      <c r="E154" t="s">
        <v>254</v>
      </c>
      <c r="F154" t="s">
        <v>255</v>
      </c>
      <c r="G154" s="3">
        <v>0.98199999999999998</v>
      </c>
      <c r="H154">
        <v>0</v>
      </c>
      <c r="I154">
        <v>0</v>
      </c>
      <c r="J154" t="s">
        <v>254</v>
      </c>
      <c r="K154" t="s">
        <v>255</v>
      </c>
      <c r="L154" s="3">
        <v>0.999</v>
      </c>
    </row>
    <row r="155" spans="1:12" x14ac:dyDescent="0.35">
      <c r="A155" t="s">
        <v>406</v>
      </c>
      <c r="B155">
        <v>2</v>
      </c>
      <c r="C155">
        <v>0</v>
      </c>
      <c r="D155">
        <v>0.02</v>
      </c>
      <c r="E155" t="s">
        <v>254</v>
      </c>
      <c r="F155" t="s">
        <v>255</v>
      </c>
      <c r="G155" s="3">
        <v>0.98199999999999998</v>
      </c>
      <c r="H155">
        <v>0</v>
      </c>
      <c r="I155">
        <v>0</v>
      </c>
      <c r="J155" t="s">
        <v>254</v>
      </c>
      <c r="K155" t="s">
        <v>255</v>
      </c>
      <c r="L155" s="3">
        <v>0.999</v>
      </c>
    </row>
    <row r="156" spans="1:12" x14ac:dyDescent="0.35">
      <c r="A156" t="s">
        <v>407</v>
      </c>
      <c r="B156">
        <v>2</v>
      </c>
      <c r="C156">
        <v>0</v>
      </c>
      <c r="D156">
        <v>0.02</v>
      </c>
      <c r="E156" t="s">
        <v>254</v>
      </c>
      <c r="F156" t="s">
        <v>255</v>
      </c>
      <c r="G156" s="3">
        <v>0.98199999999999998</v>
      </c>
      <c r="H156">
        <v>0</v>
      </c>
      <c r="I156">
        <v>0</v>
      </c>
      <c r="J156" t="s">
        <v>254</v>
      </c>
      <c r="K156" t="s">
        <v>255</v>
      </c>
      <c r="L156" s="3">
        <v>0.999</v>
      </c>
    </row>
    <row r="157" spans="1:12" x14ac:dyDescent="0.35">
      <c r="A157" t="s">
        <v>408</v>
      </c>
      <c r="B157">
        <v>2</v>
      </c>
      <c r="C157">
        <v>0</v>
      </c>
      <c r="D157">
        <v>0.02</v>
      </c>
      <c r="E157" t="s">
        <v>254</v>
      </c>
      <c r="F157" t="s">
        <v>255</v>
      </c>
      <c r="G157" s="3">
        <v>0.98199999999999998</v>
      </c>
      <c r="H157">
        <v>0</v>
      </c>
      <c r="I157">
        <v>0</v>
      </c>
      <c r="J157" t="s">
        <v>254</v>
      </c>
      <c r="K157" t="s">
        <v>255</v>
      </c>
      <c r="L157" s="3">
        <v>0.999</v>
      </c>
    </row>
    <row r="158" spans="1:12" x14ac:dyDescent="0.35">
      <c r="A158" t="s">
        <v>409</v>
      </c>
      <c r="B158">
        <v>1</v>
      </c>
      <c r="C158">
        <v>0</v>
      </c>
      <c r="D158">
        <v>0.01</v>
      </c>
      <c r="E158" t="s">
        <v>254</v>
      </c>
      <c r="F158" t="s">
        <v>255</v>
      </c>
      <c r="G158" s="3">
        <v>0.99099999999999999</v>
      </c>
      <c r="H158">
        <v>0</v>
      </c>
      <c r="I158">
        <v>0</v>
      </c>
      <c r="J158" t="s">
        <v>254</v>
      </c>
      <c r="K158" t="s">
        <v>255</v>
      </c>
      <c r="L158" s="3">
        <v>0.999</v>
      </c>
    </row>
    <row r="159" spans="1:12" x14ac:dyDescent="0.35">
      <c r="A159" t="s">
        <v>410</v>
      </c>
      <c r="B159">
        <v>1</v>
      </c>
      <c r="C159">
        <v>0</v>
      </c>
      <c r="D159">
        <v>0.01</v>
      </c>
      <c r="E159" t="s">
        <v>254</v>
      </c>
      <c r="F159" t="s">
        <v>255</v>
      </c>
      <c r="G159" s="3">
        <v>0.99099999999999999</v>
      </c>
      <c r="H159">
        <v>0</v>
      </c>
      <c r="I159">
        <v>0</v>
      </c>
      <c r="J159" t="s">
        <v>254</v>
      </c>
      <c r="K159" t="s">
        <v>255</v>
      </c>
      <c r="L159" s="3">
        <v>0.999</v>
      </c>
    </row>
    <row r="160" spans="1:12" x14ac:dyDescent="0.35">
      <c r="A160" t="s">
        <v>411</v>
      </c>
      <c r="B160">
        <v>1</v>
      </c>
      <c r="C160">
        <v>0</v>
      </c>
      <c r="D160">
        <v>0.01</v>
      </c>
      <c r="E160" t="s">
        <v>254</v>
      </c>
      <c r="F160" t="s">
        <v>255</v>
      </c>
      <c r="G160" s="3">
        <v>0.99099999999999999</v>
      </c>
      <c r="H160">
        <v>0</v>
      </c>
      <c r="I160">
        <v>0</v>
      </c>
      <c r="J160" t="s">
        <v>254</v>
      </c>
      <c r="K160" t="s">
        <v>255</v>
      </c>
      <c r="L160" s="3">
        <v>0.999</v>
      </c>
    </row>
    <row r="161" spans="1:12" x14ac:dyDescent="0.35">
      <c r="A161" t="s">
        <v>412</v>
      </c>
      <c r="B161">
        <v>1</v>
      </c>
      <c r="C161">
        <v>0</v>
      </c>
      <c r="D161">
        <v>0.01</v>
      </c>
      <c r="E161" t="s">
        <v>254</v>
      </c>
      <c r="F161" t="s">
        <v>255</v>
      </c>
      <c r="G161" s="3">
        <v>0.99099999999999999</v>
      </c>
      <c r="H161">
        <v>0</v>
      </c>
      <c r="I161">
        <v>0</v>
      </c>
      <c r="J161" t="s">
        <v>254</v>
      </c>
      <c r="K161" t="s">
        <v>255</v>
      </c>
      <c r="L161" s="3">
        <v>0.999</v>
      </c>
    </row>
    <row r="162" spans="1:12" x14ac:dyDescent="0.35">
      <c r="A162" t="s">
        <v>413</v>
      </c>
      <c r="B162">
        <v>1</v>
      </c>
      <c r="C162">
        <v>0</v>
      </c>
      <c r="D162">
        <v>0.01</v>
      </c>
      <c r="E162" t="s">
        <v>254</v>
      </c>
      <c r="F162" t="s">
        <v>255</v>
      </c>
      <c r="G162" s="3">
        <v>0.99099999999999999</v>
      </c>
      <c r="H162">
        <v>0</v>
      </c>
      <c r="I162">
        <v>0</v>
      </c>
      <c r="J162" t="s">
        <v>254</v>
      </c>
      <c r="K162" t="s">
        <v>255</v>
      </c>
      <c r="L162" s="3">
        <v>0.999</v>
      </c>
    </row>
    <row r="163" spans="1:12" x14ac:dyDescent="0.35">
      <c r="A163" t="s">
        <v>414</v>
      </c>
      <c r="B163">
        <v>1</v>
      </c>
      <c r="C163">
        <v>0</v>
      </c>
      <c r="D163">
        <v>0.01</v>
      </c>
      <c r="E163" t="s">
        <v>254</v>
      </c>
      <c r="F163" t="s">
        <v>255</v>
      </c>
      <c r="G163" s="3">
        <v>0.99099999999999999</v>
      </c>
      <c r="H163">
        <v>0</v>
      </c>
      <c r="I163">
        <v>0</v>
      </c>
      <c r="J163" t="s">
        <v>254</v>
      </c>
      <c r="K163" t="s">
        <v>255</v>
      </c>
      <c r="L163" s="3">
        <v>0.999</v>
      </c>
    </row>
    <row r="164" spans="1:12" x14ac:dyDescent="0.35">
      <c r="A164" t="s">
        <v>415</v>
      </c>
      <c r="B164">
        <v>1</v>
      </c>
      <c r="C164">
        <v>0</v>
      </c>
      <c r="D164">
        <v>0.01</v>
      </c>
      <c r="E164" t="s">
        <v>254</v>
      </c>
      <c r="F164" t="s">
        <v>255</v>
      </c>
      <c r="G164" s="3">
        <v>0.99099999999999999</v>
      </c>
      <c r="H164">
        <v>0</v>
      </c>
      <c r="I164">
        <v>0</v>
      </c>
      <c r="J164" t="s">
        <v>254</v>
      </c>
      <c r="K164" t="s">
        <v>255</v>
      </c>
      <c r="L164" s="3">
        <v>0.999</v>
      </c>
    </row>
    <row r="165" spans="1:12" x14ac:dyDescent="0.35">
      <c r="A165" t="s">
        <v>416</v>
      </c>
      <c r="B165">
        <v>1</v>
      </c>
      <c r="C165">
        <v>0</v>
      </c>
      <c r="D165">
        <v>0.01</v>
      </c>
      <c r="E165" t="s">
        <v>254</v>
      </c>
      <c r="F165" t="s">
        <v>255</v>
      </c>
      <c r="G165" s="3">
        <v>0.99099999999999999</v>
      </c>
      <c r="H165">
        <v>0</v>
      </c>
      <c r="I165">
        <v>0</v>
      </c>
      <c r="J165" t="s">
        <v>254</v>
      </c>
      <c r="K165" t="s">
        <v>255</v>
      </c>
      <c r="L165" s="3">
        <v>0.999</v>
      </c>
    </row>
    <row r="166" spans="1:12" x14ac:dyDescent="0.35">
      <c r="A166" t="s">
        <v>417</v>
      </c>
      <c r="B166">
        <v>1</v>
      </c>
      <c r="C166">
        <v>0</v>
      </c>
      <c r="D166">
        <v>0.01</v>
      </c>
      <c r="E166" t="s">
        <v>254</v>
      </c>
      <c r="F166" t="s">
        <v>255</v>
      </c>
      <c r="G166" s="3">
        <v>0.99099999999999999</v>
      </c>
      <c r="H166">
        <v>0</v>
      </c>
      <c r="I166">
        <v>0</v>
      </c>
      <c r="J166" t="s">
        <v>254</v>
      </c>
      <c r="K166" t="s">
        <v>255</v>
      </c>
      <c r="L166" s="3">
        <v>0.999</v>
      </c>
    </row>
    <row r="167" spans="1:12" x14ac:dyDescent="0.35">
      <c r="A167" t="s">
        <v>418</v>
      </c>
      <c r="B167">
        <v>1</v>
      </c>
      <c r="C167">
        <v>0</v>
      </c>
      <c r="D167">
        <v>0.01</v>
      </c>
      <c r="E167" t="s">
        <v>254</v>
      </c>
      <c r="F167" t="s">
        <v>255</v>
      </c>
      <c r="G167" s="3">
        <v>0.99099999999999999</v>
      </c>
      <c r="H167">
        <v>0</v>
      </c>
      <c r="I167">
        <v>0</v>
      </c>
      <c r="J167" t="s">
        <v>254</v>
      </c>
      <c r="K167" t="s">
        <v>255</v>
      </c>
      <c r="L167" s="3">
        <v>0.999</v>
      </c>
    </row>
    <row r="168" spans="1:12" x14ac:dyDescent="0.35">
      <c r="A168" t="s">
        <v>419</v>
      </c>
      <c r="B168">
        <v>1</v>
      </c>
      <c r="C168">
        <v>0</v>
      </c>
      <c r="D168">
        <v>0.01</v>
      </c>
      <c r="E168" t="s">
        <v>254</v>
      </c>
      <c r="F168" t="s">
        <v>255</v>
      </c>
      <c r="G168" s="3">
        <v>0.99099999999999999</v>
      </c>
      <c r="H168">
        <v>0</v>
      </c>
      <c r="I168">
        <v>0</v>
      </c>
      <c r="J168" t="s">
        <v>254</v>
      </c>
      <c r="K168" t="s">
        <v>255</v>
      </c>
      <c r="L168" s="3">
        <v>0.9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01</vt:lpstr>
      <vt:lpstr>PantherAnalysis</vt:lpstr>
    </vt:vector>
  </TitlesOfParts>
  <Company>F. Hoffmann-La Roche, Ltd.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midi, Habib {GCFB~South San Francisco}</dc:creator>
  <cp:lastModifiedBy>Ashfield MedComms</cp:lastModifiedBy>
  <dcterms:created xsi:type="dcterms:W3CDTF">2021-12-23T21:58:28Z</dcterms:created>
  <dcterms:modified xsi:type="dcterms:W3CDTF">2022-02-08T11:34:12Z</dcterms:modified>
</cp:coreProperties>
</file>